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2" firstSheet="0" activeTab="8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2" uniqueCount="450">
  <si>
    <r>
      <rPr>
        <b val="true"/>
        <sz val="12"/>
        <rFont val="Times New Roman"/>
        <family val="1"/>
      </rPr>
      <t xml:space="preserve"> Table S1. </t>
    </r>
    <r>
      <rPr>
        <sz val="12"/>
        <rFont val="Times New Roman"/>
        <family val="1"/>
      </rPr>
      <t xml:space="preserve">Description of contributing studies.</t>
    </r>
  </si>
  <si>
    <t xml:space="preserve">Contribution</t>
  </si>
  <si>
    <t xml:space="preserve">Traits</t>
  </si>
  <si>
    <t xml:space="preserve">Sample size</t>
  </si>
  <si>
    <t xml:space="preserve">Number of SNPs</t>
  </si>
  <si>
    <t xml:space="preserve">PMID/Web source</t>
  </si>
  <si>
    <t xml:space="preserve">Ancestry</t>
  </si>
  <si>
    <r>
      <rPr>
        <b val="true"/>
        <sz val="10"/>
        <rFont val="Times New Roman"/>
        <family val="1"/>
      </rPr>
      <t xml:space="preserve">E</t>
    </r>
    <r>
      <rPr>
        <b val="true"/>
        <sz val="10"/>
        <color rgb="FF333333"/>
        <rFont val="Times New Roman"/>
        <family val="1"/>
      </rPr>
      <t xml:space="preserve">xposures</t>
    </r>
  </si>
  <si>
    <t xml:space="preserve">Educational attainment</t>
  </si>
  <si>
    <r>
      <rPr>
        <sz val="10"/>
        <rFont val="Times New Roman"/>
        <family val="1"/>
      </rPr>
      <t xml:space="preserve">10</t>
    </r>
    <r>
      <rPr>
        <sz val="10"/>
        <color rgb="FF333333"/>
        <rFont val="Times New Roman"/>
        <family val="1"/>
      </rPr>
      <t xml:space="preserve">,101,242</t>
    </r>
    <r>
      <rPr>
        <sz val="10"/>
        <color rgb="FF333333"/>
        <rFont val="Arial"/>
        <family val="2"/>
      </rPr>
      <t xml:space="preserve">	</t>
    </r>
  </si>
  <si>
    <t xml:space="preserve">European</t>
  </si>
  <si>
    <r>
      <rPr>
        <b val="true"/>
        <sz val="10"/>
        <rFont val="Times New Roman"/>
        <family val="1"/>
      </rPr>
      <t xml:space="preserve">Ou</t>
    </r>
    <r>
      <rPr>
        <b val="true"/>
        <sz val="10"/>
        <color rgb="FF333333"/>
        <rFont val="Times New Roman"/>
        <family val="1"/>
      </rPr>
      <t xml:space="preserve">tcomes</t>
    </r>
  </si>
  <si>
    <t xml:space="preserve">Oral cavity and pharyngeal cancer</t>
  </si>
  <si>
    <t xml:space="preserve">Oral cavity cancer</t>
  </si>
  <si>
    <t xml:space="preserve">Oropharyngeal cancer</t>
  </si>
  <si>
    <t xml:space="preserve">HPV</t>
  </si>
  <si>
    <t xml:space="preserve">-</t>
  </si>
  <si>
    <t xml:space="preserve">28240269</t>
  </si>
  <si>
    <t xml:space="preserve">Lifetime number of sexual partners</t>
  </si>
  <si>
    <t xml:space="preserve">http://www.nealelab.is/uk‐biobank</t>
  </si>
  <si>
    <t xml:space="preserve">Hypertension</t>
  </si>
  <si>
    <t xml:space="preserve">Type 2 diabetes</t>
  </si>
  <si>
    <t xml:space="preserve">Cigarettes per Day</t>
  </si>
  <si>
    <t xml:space="preserve">Alcoholic drinks per week</t>
  </si>
  <si>
    <t xml:space="preserve">SNP, single-nucleotide polymorphism; HPV, human papillomavirus infection.</t>
  </si>
  <si>
    <t xml:space="preserve"> </t>
  </si>
  <si>
    <t xml:space="preserve">Table S2. SNPs associated with educational attainment.</t>
  </si>
  <si>
    <t xml:space="preserve">No.</t>
  </si>
  <si>
    <t xml:space="preserve">SNP</t>
  </si>
  <si>
    <t xml:space="preserve">Chromosome</t>
  </si>
  <si>
    <t xml:space="preserve">Effect allele</t>
  </si>
  <si>
    <t xml:space="preserve">Other allele</t>
  </si>
  <si>
    <t xml:space="preserve">EAF</t>
  </si>
  <si>
    <t xml:space="preserve">Beta</t>
  </si>
  <si>
    <t xml:space="preserve">SE</t>
  </si>
  <si>
    <t xml:space="preserve">P value</t>
  </si>
  <si>
    <t xml:space="preserve">rs10073890</t>
  </si>
  <si>
    <t xml:space="preserve">G</t>
  </si>
  <si>
    <t xml:space="preserve">A</t>
  </si>
  <si>
    <t xml:space="preserve">rs1008078</t>
  </si>
  <si>
    <t xml:space="preserve">T</t>
  </si>
  <si>
    <t xml:space="preserve">C</t>
  </si>
  <si>
    <t xml:space="preserve">rs10189857</t>
  </si>
  <si>
    <t xml:space="preserve">rs10191758</t>
  </si>
  <si>
    <t xml:space="preserve">rs10205801</t>
  </si>
  <si>
    <t xml:space="preserve">rs10215082</t>
  </si>
  <si>
    <t xml:space="preserve">rs10240905</t>
  </si>
  <si>
    <t xml:space="preserve">rs10456918</t>
  </si>
  <si>
    <t xml:space="preserve">rs10760023</t>
  </si>
  <si>
    <t xml:space="preserve">rs10765775</t>
  </si>
  <si>
    <t xml:space="preserve">rs10772644</t>
  </si>
  <si>
    <t xml:space="preserve">rs10773002</t>
  </si>
  <si>
    <t xml:space="preserve">rs10798418</t>
  </si>
  <si>
    <t xml:space="preserve">rs10856785</t>
  </si>
  <si>
    <t xml:space="preserve">rs10862376</t>
  </si>
  <si>
    <t xml:space="preserve">rs10875121</t>
  </si>
  <si>
    <t xml:space="preserve">rs10940921</t>
  </si>
  <si>
    <t xml:space="preserve">rs10963297</t>
  </si>
  <si>
    <t xml:space="preserve">rs10994777</t>
  </si>
  <si>
    <t xml:space="preserve">rs11023749</t>
  </si>
  <si>
    <t xml:space="preserve">rs1105307</t>
  </si>
  <si>
    <t xml:space="preserve">rs1106090</t>
  </si>
  <si>
    <t xml:space="preserve">rs11081529</t>
  </si>
  <si>
    <t xml:space="preserve">rs112687095</t>
  </si>
  <si>
    <t xml:space="preserve">rs112806496</t>
  </si>
  <si>
    <t xml:space="preserve">rs113182709</t>
  </si>
  <si>
    <t xml:space="preserve">rs113520408</t>
  </si>
  <si>
    <t xml:space="preserve">rs113615161</t>
  </si>
  <si>
    <t xml:space="preserve">rs1143770</t>
  </si>
  <si>
    <t xml:space="preserve">rs115000530</t>
  </si>
  <si>
    <t xml:space="preserve">rs115454970</t>
  </si>
  <si>
    <t xml:space="preserve">rs11601122</t>
  </si>
  <si>
    <t xml:space="preserve">rs11620355</t>
  </si>
  <si>
    <t xml:space="preserve">rs11627087</t>
  </si>
  <si>
    <t xml:space="preserve">rs11635092</t>
  </si>
  <si>
    <t xml:space="preserve">rs11657342</t>
  </si>
  <si>
    <t xml:space="preserve">rs11663602</t>
  </si>
  <si>
    <t xml:space="preserve">rs11678980</t>
  </si>
  <si>
    <t xml:space="preserve">rs11681861</t>
  </si>
  <si>
    <t xml:space="preserve">rs11694904</t>
  </si>
  <si>
    <t xml:space="preserve">rs11732657</t>
  </si>
  <si>
    <t xml:space="preserve">rs117468730</t>
  </si>
  <si>
    <t xml:space="preserve">rs11752914</t>
  </si>
  <si>
    <t xml:space="preserve">rs11772580</t>
  </si>
  <si>
    <t xml:space="preserve">rs11871429</t>
  </si>
  <si>
    <t xml:space="preserve">rs12028010</t>
  </si>
  <si>
    <t xml:space="preserve">rs12332731</t>
  </si>
  <si>
    <t xml:space="preserve">rs12375949</t>
  </si>
  <si>
    <t xml:space="preserve">rs12468040</t>
  </si>
  <si>
    <t xml:space="preserve">rs12519073</t>
  </si>
  <si>
    <t xml:space="preserve">rs12574281</t>
  </si>
  <si>
    <t xml:space="preserve">rs12602286</t>
  </si>
  <si>
    <t xml:space="preserve">rs12643771</t>
  </si>
  <si>
    <t xml:space="preserve">rs12682775</t>
  </si>
  <si>
    <t xml:space="preserve">rs12804787</t>
  </si>
  <si>
    <t xml:space="preserve">rs1291818</t>
  </si>
  <si>
    <t xml:space="preserve">rs12955211</t>
  </si>
  <si>
    <t xml:space="preserve">rs13010566</t>
  </si>
  <si>
    <t xml:space="preserve">rs13029509</t>
  </si>
  <si>
    <t xml:space="preserve">rs13090388</t>
  </si>
  <si>
    <t xml:space="preserve">rs13141210</t>
  </si>
  <si>
    <t xml:space="preserve">rs13145650</t>
  </si>
  <si>
    <t xml:space="preserve">rs1334297</t>
  </si>
  <si>
    <t xml:space="preserve">rs13422673</t>
  </si>
  <si>
    <t xml:space="preserve">rs1363862</t>
  </si>
  <si>
    <t xml:space="preserve">rs1381247</t>
  </si>
  <si>
    <t xml:space="preserve">rs1427298</t>
  </si>
  <si>
    <t xml:space="preserve">rs1450782</t>
  </si>
  <si>
    <t xml:space="preserve">rs152603</t>
  </si>
  <si>
    <t xml:space="preserve">rs1558727</t>
  </si>
  <si>
    <t xml:space="preserve">rs1566085</t>
  </si>
  <si>
    <t xml:space="preserve">rs1569092</t>
  </si>
  <si>
    <t xml:space="preserve">rs1584469</t>
  </si>
  <si>
    <t xml:space="preserve">rs1592757</t>
  </si>
  <si>
    <t xml:space="preserve">rs1595973</t>
  </si>
  <si>
    <t xml:space="preserve">rs1620977</t>
  </si>
  <si>
    <t xml:space="preserve">rs1671770</t>
  </si>
  <si>
    <t xml:space="preserve">rs16846463</t>
  </si>
  <si>
    <t xml:space="preserve">rs1689510</t>
  </si>
  <si>
    <t xml:space="preserve">rs16995054</t>
  </si>
  <si>
    <t xml:space="preserve">rs17048855</t>
  </si>
  <si>
    <t xml:space="preserve">rs17110109</t>
  </si>
  <si>
    <t xml:space="preserve">rs17126938</t>
  </si>
  <si>
    <t xml:space="preserve">rs17425572</t>
  </si>
  <si>
    <t xml:space="preserve">rs17489649</t>
  </si>
  <si>
    <t xml:space="preserve">rs175325</t>
  </si>
  <si>
    <t xml:space="preserve">rs17563464</t>
  </si>
  <si>
    <t xml:space="preserve">rs17565975</t>
  </si>
  <si>
    <t xml:space="preserve">rs17598675</t>
  </si>
  <si>
    <t xml:space="preserve">rs176218</t>
  </si>
  <si>
    <t xml:space="preserve">rs1827540</t>
  </si>
  <si>
    <t xml:space="preserve">rs1866823</t>
  </si>
  <si>
    <t xml:space="preserve">rs1882273</t>
  </si>
  <si>
    <t xml:space="preserve">rs192436652</t>
  </si>
  <si>
    <t xml:space="preserve">rs1925576</t>
  </si>
  <si>
    <t xml:space="preserve">rs1947114</t>
  </si>
  <si>
    <t xml:space="preserve">rs1964927</t>
  </si>
  <si>
    <t xml:space="preserve">rs2256965</t>
  </si>
  <si>
    <t xml:space="preserve">rs2283076</t>
  </si>
  <si>
    <t xml:space="preserve">rs2287838</t>
  </si>
  <si>
    <t xml:space="preserve">rs2302761</t>
  </si>
  <si>
    <t xml:space="preserve">rs2347526</t>
  </si>
  <si>
    <t xml:space="preserve">rs242093</t>
  </si>
  <si>
    <t xml:space="preserve">rs2447535</t>
  </si>
  <si>
    <t xml:space="preserve">rs2554835</t>
  </si>
  <si>
    <t xml:space="preserve">rs2570497</t>
  </si>
  <si>
    <t xml:space="preserve">rs2725370</t>
  </si>
  <si>
    <t xml:space="preserve">rs277828</t>
  </si>
  <si>
    <t xml:space="preserve">rs2787101</t>
  </si>
  <si>
    <t xml:space="preserve">rs2819336</t>
  </si>
  <si>
    <t xml:space="preserve">rs2820314</t>
  </si>
  <si>
    <t xml:space="preserve">rs28373063</t>
  </si>
  <si>
    <t xml:space="preserve">rs28513670</t>
  </si>
  <si>
    <t xml:space="preserve">rs2885198</t>
  </si>
  <si>
    <t xml:space="preserve">rs2923431</t>
  </si>
  <si>
    <t xml:space="preserve">rs2971970</t>
  </si>
  <si>
    <t xml:space="preserve">rs2998315</t>
  </si>
  <si>
    <t xml:space="preserve">rs3013014</t>
  </si>
  <si>
    <t xml:space="preserve">rs301800</t>
  </si>
  <si>
    <t xml:space="preserve">rs3026996</t>
  </si>
  <si>
    <t xml:space="preserve">rs337637</t>
  </si>
  <si>
    <t xml:space="preserve">rs34316</t>
  </si>
  <si>
    <t xml:space="preserve">rs34485537</t>
  </si>
  <si>
    <t xml:space="preserve">rs34853711</t>
  </si>
  <si>
    <t xml:space="preserve">rs35039375</t>
  </si>
  <si>
    <t xml:space="preserve">rs35309068</t>
  </si>
  <si>
    <t xml:space="preserve">rs35316276</t>
  </si>
  <si>
    <t xml:space="preserve">rs35417702</t>
  </si>
  <si>
    <t xml:space="preserve">rs35475880</t>
  </si>
  <si>
    <t xml:space="preserve">rs35532491</t>
  </si>
  <si>
    <t xml:space="preserve">rs36083520</t>
  </si>
  <si>
    <t xml:space="preserve">rs36119825</t>
  </si>
  <si>
    <t xml:space="preserve">rs3747631</t>
  </si>
  <si>
    <t xml:space="preserve">rs3788556</t>
  </si>
  <si>
    <t xml:space="preserve">rs3800546</t>
  </si>
  <si>
    <t xml:space="preserve">rs3809634</t>
  </si>
  <si>
    <t xml:space="preserve">rs3890802</t>
  </si>
  <si>
    <t xml:space="preserve">rs3897821</t>
  </si>
  <si>
    <t xml:space="preserve">rs406413</t>
  </si>
  <si>
    <t xml:space="preserve">rs4073894</t>
  </si>
  <si>
    <t xml:space="preserve">rs4328757</t>
  </si>
  <si>
    <t xml:space="preserve">rs4352658</t>
  </si>
  <si>
    <t xml:space="preserve">rs4369924</t>
  </si>
  <si>
    <t xml:space="preserve">rs4382592</t>
  </si>
  <si>
    <t xml:space="preserve">rs4384309</t>
  </si>
  <si>
    <t xml:space="preserve">rs4392737</t>
  </si>
  <si>
    <t xml:space="preserve">rs4442732</t>
  </si>
  <si>
    <t xml:space="preserve">rs4667025</t>
  </si>
  <si>
    <t xml:space="preserve">rs4700393</t>
  </si>
  <si>
    <t xml:space="preserve">rs4757957</t>
  </si>
  <si>
    <t xml:space="preserve">rs4766424</t>
  </si>
  <si>
    <t xml:space="preserve">rs4778058</t>
  </si>
  <si>
    <t xml:space="preserve">rs4787457</t>
  </si>
  <si>
    <t xml:space="preserve">rs4810227</t>
  </si>
  <si>
    <t xml:space="preserve">rs4839155</t>
  </si>
  <si>
    <t xml:space="preserve">rs4846724</t>
  </si>
  <si>
    <t xml:space="preserve">rs4870482</t>
  </si>
  <si>
    <t xml:space="preserve">rs4888746</t>
  </si>
  <si>
    <t xml:space="preserve">rs4904523</t>
  </si>
  <si>
    <t xml:space="preserve">rs4945424</t>
  </si>
  <si>
    <t xml:space="preserve">rs4964046</t>
  </si>
  <si>
    <t xml:space="preserve">rs4972400</t>
  </si>
  <si>
    <t xml:space="preserve">rs4984541</t>
  </si>
  <si>
    <t xml:space="preserve">rs510706</t>
  </si>
  <si>
    <t xml:space="preserve">rs535307</t>
  </si>
  <si>
    <t xml:space="preserve">rs55736314</t>
  </si>
  <si>
    <t xml:space="preserve">rs56391344</t>
  </si>
  <si>
    <t xml:space="preserve">rs575113</t>
  </si>
  <si>
    <t xml:space="preserve">rs59123361</t>
  </si>
  <si>
    <t xml:space="preserve">rs59480703</t>
  </si>
  <si>
    <t xml:space="preserve">rs6122735</t>
  </si>
  <si>
    <t xml:space="preserve">rs6123924</t>
  </si>
  <si>
    <t xml:space="preserve">rs613872</t>
  </si>
  <si>
    <t xml:space="preserve">rs62097985</t>
  </si>
  <si>
    <t xml:space="preserve">rs62157915</t>
  </si>
  <si>
    <t xml:space="preserve">rs62183776</t>
  </si>
  <si>
    <t xml:space="preserve">rs62184480</t>
  </si>
  <si>
    <t xml:space="preserve">rs622169</t>
  </si>
  <si>
    <t xml:space="preserve">rs62439690</t>
  </si>
  <si>
    <t xml:space="preserve">rs62444881</t>
  </si>
  <si>
    <t xml:space="preserve">rs6493265</t>
  </si>
  <si>
    <t xml:space="preserve">rs6513959</t>
  </si>
  <si>
    <t xml:space="preserve">rs6557171</t>
  </si>
  <si>
    <t xml:space="preserve">rs663234</t>
  </si>
  <si>
    <t xml:space="preserve">rs66568921</t>
  </si>
  <si>
    <t xml:space="preserve">rs6731373</t>
  </si>
  <si>
    <t xml:space="preserve">rs6731967</t>
  </si>
  <si>
    <t xml:space="preserve">rs67885444</t>
  </si>
  <si>
    <t xml:space="preserve">rs67890737</t>
  </si>
  <si>
    <t xml:space="preserve">rs6803651</t>
  </si>
  <si>
    <t xml:space="preserve">rs6805241</t>
  </si>
  <si>
    <t xml:space="preserve">rs6938002</t>
  </si>
  <si>
    <t xml:space="preserve">rs6959891</t>
  </si>
  <si>
    <t xml:space="preserve">rs7012546</t>
  </si>
  <si>
    <t xml:space="preserve">rs7016302</t>
  </si>
  <si>
    <t xml:space="preserve">rs702606</t>
  </si>
  <si>
    <t xml:space="preserve">rs7029718</t>
  </si>
  <si>
    <t xml:space="preserve">rs7031698</t>
  </si>
  <si>
    <t xml:space="preserve">rs710629</t>
  </si>
  <si>
    <t xml:space="preserve">rs71646142</t>
  </si>
  <si>
    <t xml:space="preserve">rs7233920</t>
  </si>
  <si>
    <t xml:space="preserve">rs7278859</t>
  </si>
  <si>
    <t xml:space="preserve">rs72807818</t>
  </si>
  <si>
    <t xml:space="preserve">rs72828517</t>
  </si>
  <si>
    <t xml:space="preserve">rs72840994</t>
  </si>
  <si>
    <t xml:space="preserve">rs730384</t>
  </si>
  <si>
    <t xml:space="preserve">rs73301698</t>
  </si>
  <si>
    <t xml:space="preserve">rs7332724</t>
  </si>
  <si>
    <t xml:space="preserve">rs73344830</t>
  </si>
  <si>
    <t xml:space="preserve">rs736282</t>
  </si>
  <si>
    <t xml:space="preserve">rs73874335</t>
  </si>
  <si>
    <t xml:space="preserve">rs743316</t>
  </si>
  <si>
    <t xml:space="preserve">rs74643044</t>
  </si>
  <si>
    <t xml:space="preserve">rs74701752</t>
  </si>
  <si>
    <t xml:space="preserve">rs7481514</t>
  </si>
  <si>
    <t xml:space="preserve">rs7594904</t>
  </si>
  <si>
    <t xml:space="preserve">rs7603132</t>
  </si>
  <si>
    <t xml:space="preserve">rs76076331</t>
  </si>
  <si>
    <t xml:space="preserve">rs7650602</t>
  </si>
  <si>
    <t xml:space="preserve">rs76608582</t>
  </si>
  <si>
    <t xml:space="preserve">rs76878669</t>
  </si>
  <si>
    <t xml:space="preserve">rs77025239</t>
  </si>
  <si>
    <t xml:space="preserve">rs77128898</t>
  </si>
  <si>
    <t xml:space="preserve">rs77702622</t>
  </si>
  <si>
    <t xml:space="preserve">rs77719387</t>
  </si>
  <si>
    <t xml:space="preserve">rs77835879</t>
  </si>
  <si>
    <t xml:space="preserve">rs7796203</t>
  </si>
  <si>
    <t xml:space="preserve">rs7803932</t>
  </si>
  <si>
    <t xml:space="preserve">rs7808399</t>
  </si>
  <si>
    <t xml:space="preserve">rs7833201</t>
  </si>
  <si>
    <t xml:space="preserve">rs7863447</t>
  </si>
  <si>
    <t xml:space="preserve">rs78721320</t>
  </si>
  <si>
    <t xml:space="preserve">rs790647</t>
  </si>
  <si>
    <t xml:space="preserve">rs7924036</t>
  </si>
  <si>
    <t xml:space="preserve">rs79265434</t>
  </si>
  <si>
    <t xml:space="preserve">rs79269403</t>
  </si>
  <si>
    <t xml:space="preserve">rs7928622</t>
  </si>
  <si>
    <t xml:space="preserve">rs795230</t>
  </si>
  <si>
    <t xml:space="preserve">rs79523955</t>
  </si>
  <si>
    <t xml:space="preserve">rs7977614</t>
  </si>
  <si>
    <t xml:space="preserve">rs7993663</t>
  </si>
  <si>
    <t xml:space="preserve">rs8008382</t>
  </si>
  <si>
    <t xml:space="preserve">rs80171383</t>
  </si>
  <si>
    <t xml:space="preserve">rs8020034</t>
  </si>
  <si>
    <t xml:space="preserve">rs818415</t>
  </si>
  <si>
    <t xml:space="preserve">rs892612</t>
  </si>
  <si>
    <t xml:space="preserve">rs894067</t>
  </si>
  <si>
    <t xml:space="preserve">rs9289300</t>
  </si>
  <si>
    <t xml:space="preserve">rs9320493</t>
  </si>
  <si>
    <t xml:space="preserve">rs9342482</t>
  </si>
  <si>
    <t xml:space="preserve">rs9349956</t>
  </si>
  <si>
    <t xml:space="preserve">rs9372625</t>
  </si>
  <si>
    <t xml:space="preserve">rs9384679</t>
  </si>
  <si>
    <t xml:space="preserve">rs9386319</t>
  </si>
  <si>
    <t xml:space="preserve">rs9436866</t>
  </si>
  <si>
    <t xml:space="preserve">rs9503598</t>
  </si>
  <si>
    <t xml:space="preserve">rs9529119</t>
  </si>
  <si>
    <t xml:space="preserve">rs9556958</t>
  </si>
  <si>
    <t xml:space="preserve">rs9616906</t>
  </si>
  <si>
    <t xml:space="preserve">rs9679654</t>
  </si>
  <si>
    <t xml:space="preserve">rs969512</t>
  </si>
  <si>
    <t xml:space="preserve">rs9704097</t>
  </si>
  <si>
    <t xml:space="preserve">rs9882532</t>
  </si>
  <si>
    <t xml:space="preserve">rs9914918</t>
  </si>
  <si>
    <t xml:space="preserve">rs9936270</t>
  </si>
  <si>
    <t xml:space="preserve">rs9938678</t>
  </si>
  <si>
    <t xml:space="preserve">rs9964724</t>
  </si>
  <si>
    <t xml:space="preserve">rs9995567</t>
  </si>
  <si>
    <t xml:space="preserve">SNP, single-nucleotide polymorphism.</t>
  </si>
  <si>
    <t xml:space="preserve"> Table S3. Characteristics of the included studies in the meta-analysis.</t>
  </si>
  <si>
    <t xml:space="preserve">Higher education</t>
  </si>
  <si>
    <t xml:space="preserve">Lower education</t>
  </si>
  <si>
    <t xml:space="preserve">Author</t>
  </si>
  <si>
    <t xml:space="preserve">Year</t>
  </si>
  <si>
    <t xml:space="preserve">Design</t>
  </si>
  <si>
    <t xml:space="preserve">Country</t>
  </si>
  <si>
    <t xml:space="preserve">Number of cases</t>
  </si>
  <si>
    <t xml:space="preserve">n</t>
  </si>
  <si>
    <t xml:space="preserve">N</t>
  </si>
  <si>
    <t xml:space="preserve">%</t>
  </si>
  <si>
    <t xml:space="preserve">Method</t>
  </si>
  <si>
    <t xml:space="preserve">Cases definitions</t>
  </si>
  <si>
    <t xml:space="preserve">Controls definitions</t>
  </si>
  <si>
    <t xml:space="preserve">Marshall</t>
  </si>
  <si>
    <t xml:space="preserve">Case-Control</t>
  </si>
  <si>
    <t xml:space="preserve">America</t>
  </si>
  <si>
    <t xml:space="preserve">Questionnaire</t>
  </si>
  <si>
    <t xml:space="preserve">Pathology records</t>
  </si>
  <si>
    <t xml:space="preserve">Neighbourhood</t>
  </si>
  <si>
    <t xml:space="preserve">Rogers</t>
  </si>
  <si>
    <t xml:space="preserve">ICD code</t>
  </si>
  <si>
    <t xml:space="preserve">Greenberg</t>
  </si>
  <si>
    <t xml:space="preserve">Zheng</t>
  </si>
  <si>
    <t xml:space="preserve">China</t>
  </si>
  <si>
    <t xml:space="preserve">Non-cancer</t>
  </si>
  <si>
    <t xml:space="preserve">Franceschi</t>
  </si>
  <si>
    <t xml:space="preserve">Italy</t>
  </si>
  <si>
    <t xml:space="preserve">Nandakumar</t>
  </si>
  <si>
    <t xml:space="preserve">India</t>
  </si>
  <si>
    <t xml:space="preserve">Franco</t>
  </si>
  <si>
    <t xml:space="preserve">Brazil</t>
  </si>
  <si>
    <t xml:space="preserve">Kabat</t>
  </si>
  <si>
    <r>
      <rPr>
        <sz val="10"/>
        <color rgb="FF000000"/>
        <rFont val="Times New Roman"/>
        <family val="1"/>
      </rPr>
      <t xml:space="preserve">1994</t>
    </r>
    <r>
      <rPr>
        <sz val="12"/>
        <color rgb="FF808080"/>
        <rFont val="Segoe UI"/>
        <family val="2"/>
        <charset val="134"/>
      </rPr>
      <t xml:space="preserve"> </t>
    </r>
  </si>
  <si>
    <t xml:space="preserve">Rao</t>
  </si>
  <si>
    <t xml:space="preserve">Muscat</t>
  </si>
  <si>
    <t xml:space="preserve">Schwartz</t>
  </si>
  <si>
    <t xml:space="preserve">Hayes</t>
  </si>
  <si>
    <t xml:space="preserve">Dikshit</t>
  </si>
  <si>
    <t xml:space="preserve">Garrote</t>
  </si>
  <si>
    <t xml:space="preserve">Cuba</t>
  </si>
  <si>
    <t xml:space="preserve">Znaor</t>
  </si>
  <si>
    <t xml:space="preserve">Cui</t>
  </si>
  <si>
    <t xml:space="preserve">Conway</t>
  </si>
  <si>
    <t xml:space="preserve">European union</t>
  </si>
  <si>
    <t xml:space="preserve">Madani</t>
  </si>
  <si>
    <t xml:space="preserve">Zhou</t>
  </si>
  <si>
    <r>
      <rPr>
        <sz val="10"/>
        <color rgb="FF000000"/>
        <rFont val="Times New Roman"/>
        <family val="1"/>
      </rPr>
      <t xml:space="preserve">2013</t>
    </r>
    <r>
      <rPr>
        <sz val="12"/>
        <color rgb="FF808080"/>
        <rFont val="Segoe UI"/>
        <family val="2"/>
        <charset val="134"/>
      </rPr>
      <t xml:space="preserve"> </t>
    </r>
  </si>
  <si>
    <t xml:space="preserve">Chen</t>
  </si>
  <si>
    <t xml:space="preserve">Stanford</t>
  </si>
  <si>
    <t xml:space="preserve">Hsiao</t>
  </si>
  <si>
    <t xml:space="preserve">Gislon</t>
  </si>
  <si>
    <t xml:space="preserve">Jayaprakash</t>
  </si>
  <si>
    <t xml:space="preserve">Divaris</t>
  </si>
  <si>
    <t xml:space="preserve">Bravi</t>
  </si>
  <si>
    <t xml:space="preserve">Negri</t>
  </si>
  <si>
    <t xml:space="preserve">Menvielle</t>
  </si>
  <si>
    <t xml:space="preserve">France</t>
  </si>
  <si>
    <t xml:space="preserve">Rosenblatt</t>
  </si>
  <si>
    <t xml:space="preserve">Boing</t>
  </si>
  <si>
    <t xml:space="preserve">Szymańska</t>
  </si>
  <si>
    <t xml:space="preserve">Latin America</t>
  </si>
  <si>
    <t xml:space="preserve">Wynder</t>
  </si>
  <si>
    <t xml:space="preserve">Choi</t>
  </si>
  <si>
    <t xml:space="preserve">Korea</t>
  </si>
  <si>
    <t xml:space="preserve">Note: n, number of cases or controls ; N, total number of  cases or controls.</t>
  </si>
  <si>
    <t xml:space="preserve">Table S4. Detailed risk bias of case-control studies based on the Newcastle Ottawa Scale.</t>
  </si>
  <si>
    <t xml:space="preserve">Selection</t>
  </si>
  <si>
    <t xml:space="preserve">Comparability</t>
  </si>
  <si>
    <t xml:space="preserve">Exposure</t>
  </si>
  <si>
    <t xml:space="preserve">Is the case definition adequate?</t>
  </si>
  <si>
    <t xml:space="preserve">Representativeness of the cases</t>
  </si>
  <si>
    <t xml:space="preserve">Selection of controls</t>
  </si>
  <si>
    <t xml:space="preserve">Definition of controls</t>
  </si>
  <si>
    <t xml:space="preserve">Comparability of cases and controls on the basis of the design or analysis</t>
  </si>
  <si>
    <t xml:space="preserve">Assessment of exposure</t>
  </si>
  <si>
    <t xml:space="preserve">Same method of ascertainment for cases and controls</t>
  </si>
  <si>
    <t xml:space="preserve">No-response rate</t>
  </si>
  <si>
    <t xml:space="preserve">Score</t>
  </si>
  <si>
    <t xml:space="preserve">quality</t>
  </si>
  <si>
    <t xml:space="preserve">*</t>
  </si>
  <si>
    <t xml:space="preserve">High</t>
  </si>
  <si>
    <t xml:space="preserve">**</t>
  </si>
  <si>
    <t xml:space="preserve">Moderate</t>
  </si>
  <si>
    <r>
      <rPr>
        <b val="true"/>
        <sz val="10"/>
        <rFont val="Times New Roman"/>
        <family val="1"/>
      </rPr>
      <t xml:space="preserve">Table S5.</t>
    </r>
    <r>
      <rPr>
        <sz val="10"/>
        <rFont val="Times New Roman"/>
        <family val="1"/>
      </rPr>
      <t xml:space="preserve"> Subgroup analysis, stratified by geographical location and quality grade in oral cavity and pharyngeal cancer.</t>
    </r>
  </si>
  <si>
    <t xml:space="preserve">Subgroup analysis</t>
  </si>
  <si>
    <t xml:space="preserve">Number of study</t>
  </si>
  <si>
    <t xml:space="preserve">OR (95% CI)</t>
  </si>
  <si>
    <r>
      <rPr>
        <b val="true"/>
        <i val="true"/>
        <sz val="10"/>
        <color rgb="FF000000"/>
        <rFont val="Times New Roman"/>
        <family val="1"/>
      </rPr>
      <t xml:space="preserve">I² (</t>
    </r>
    <r>
      <rPr>
        <b val="true"/>
        <sz val="10"/>
        <color rgb="FF000000"/>
        <rFont val="Times New Roman"/>
        <family val="1"/>
      </rPr>
      <t xml:space="preserve">%)</t>
    </r>
  </si>
  <si>
    <t xml:space="preserve">P</t>
  </si>
  <si>
    <t xml:space="preserve">Region</t>
  </si>
  <si>
    <t xml:space="preserve">Americas</t>
  </si>
  <si>
    <t xml:space="preserve">0.454 (0.382, 0.540)</t>
  </si>
  <si>
    <t xml:space="preserve">&lt;0.001</t>
  </si>
  <si>
    <t xml:space="preserve">Asia</t>
  </si>
  <si>
    <t xml:space="preserve">0.388 (0.291, 0.516)</t>
  </si>
  <si>
    <t xml:space="preserve">Europe      </t>
  </si>
  <si>
    <t xml:space="preserve">0.439 (0.383, 0.503)</t>
  </si>
  <si>
    <t xml:space="preserve">Quality</t>
  </si>
  <si>
    <t xml:space="preserve"> High</t>
  </si>
  <si>
    <t xml:space="preserve">0.422 (0.351, 0.507)</t>
  </si>
  <si>
    <t xml:space="preserve"> Moderate</t>
  </si>
  <si>
    <r>
      <rPr>
        <sz val="10"/>
        <color rgb="FF000000"/>
        <rFont val="Times New Roman"/>
        <family val="1"/>
      </rPr>
      <t xml:space="preserve">0.439</t>
    </r>
    <r>
      <rPr>
        <sz val="10"/>
        <color rgb="FF000000"/>
        <rFont val="宋体"/>
        <family val="0"/>
        <charset val="134"/>
      </rPr>
      <t xml:space="preserve">(</t>
    </r>
    <r>
      <rPr>
        <sz val="10"/>
        <color rgb="FF000000"/>
        <rFont val="Times New Roman"/>
        <family val="1"/>
      </rPr>
      <t xml:space="preserve">0.383, 0.503)</t>
    </r>
  </si>
  <si>
    <t xml:space="preserve"> Low</t>
  </si>
  <si>
    <t xml:space="preserve">NA</t>
  </si>
  <si>
    <t xml:space="preserve">Year of publication</t>
  </si>
  <si>
    <t xml:space="preserve">Before 2000</t>
  </si>
  <si>
    <t xml:space="preserve">0.441 (0.379, 0.514)</t>
  </si>
  <si>
    <t xml:space="preserve">After 2000</t>
  </si>
  <si>
    <t xml:space="preserve">Sample size</t>
  </si>
  <si>
    <t xml:space="preserve">&gt;1600</t>
  </si>
  <si>
    <t xml:space="preserve">0.468 (0.385, 0.569)</t>
  </si>
  <si>
    <t xml:space="preserve">&lt;1600</t>
  </si>
  <si>
    <t xml:space="preserve">0.417 (0.346, 0.503)</t>
  </si>
  <si>
    <r>
      <rPr>
        <sz val="10"/>
        <color rgb="FF000000"/>
        <rFont val="Times New Roman"/>
        <family val="1"/>
      </rPr>
      <t xml:space="preserve">Note: OR: odds ratio; CI, confidence interval; </t>
    </r>
    <r>
      <rPr>
        <i val="true"/>
        <sz val="10"/>
        <color rgb="FF000000"/>
        <rFont val="Times New Roman"/>
        <family val="1"/>
      </rPr>
      <t xml:space="preserve">I²</t>
    </r>
    <r>
      <rPr>
        <sz val="10"/>
        <color rgb="FF000000"/>
        <rFont val="Times New Roman"/>
        <family val="1"/>
      </rPr>
      <t xml:space="preserve">:</t>
    </r>
    <r>
      <rPr>
        <i val="true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inconsistency values.</t>
    </r>
  </si>
  <si>
    <r>
      <rPr>
        <b val="true"/>
        <sz val="12"/>
        <rFont val="Times New Roman"/>
        <family val="1"/>
      </rPr>
      <t xml:space="preserve">Table S6. </t>
    </r>
    <r>
      <rPr>
        <sz val="12"/>
        <rFont val="Times New Roman"/>
        <family val="1"/>
      </rPr>
      <t xml:space="preserve">Univariate meta-regression analysis for the potential variables among studies in oral cavity and pharyngeal cancer.</t>
    </r>
  </si>
  <si>
    <t xml:space="preserve">Covariates</t>
  </si>
  <si>
    <t xml:space="preserve">Coefficients</t>
  </si>
  <si>
    <t xml:space="preserve">t</t>
  </si>
  <si>
    <t xml:space="preserve">95%CI</t>
  </si>
  <si>
    <t xml:space="preserve">published year</t>
  </si>
  <si>
    <t xml:space="preserve">sample size</t>
  </si>
  <si>
    <t xml:space="preserve">quality score</t>
  </si>
  <si>
    <t xml:space="preserve">Note: SE: standard error; CI: confidence interval.</t>
  </si>
  <si>
    <r>
      <rPr>
        <b val="true"/>
        <sz val="12"/>
        <color rgb="FF000000"/>
        <rFont val="Times New Roman"/>
        <family val="1"/>
      </rPr>
      <t xml:space="preserve">Table S7</t>
    </r>
    <r>
      <rPr>
        <b val="true"/>
        <sz val="10"/>
        <color rgb="FF000000"/>
        <rFont val="Times New Roman"/>
        <family val="1"/>
      </rPr>
      <t xml:space="preserve">.</t>
    </r>
    <r>
      <rPr>
        <sz val="10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Subgroup analysis, stratified by geographical location and quality grade in oral cavity cancer.</t>
    </r>
  </si>
  <si>
    <t xml:space="preserve">0.492 (0.381, 0.637)</t>
  </si>
  <si>
    <t xml:space="preserve">0.412 (0.270, 0.628)</t>
  </si>
  <si>
    <t xml:space="preserve">0.303 (0.192, 0.478)</t>
  </si>
  <si>
    <t xml:space="preserve">0.454 (0.344, 0.599)</t>
  </si>
  <si>
    <r>
      <rPr>
        <sz val="10"/>
        <color rgb="FF000000"/>
        <rFont val="Times New Roman"/>
        <family val="1"/>
      </rPr>
      <t xml:space="preserve">0.413</t>
    </r>
    <r>
      <rPr>
        <sz val="10"/>
        <color rgb="FF000000"/>
        <rFont val="宋体"/>
        <family val="0"/>
        <charset val="134"/>
      </rPr>
      <t xml:space="preserve">(</t>
    </r>
    <r>
      <rPr>
        <sz val="10"/>
        <color rgb="FF000000"/>
        <rFont val="Times New Roman"/>
        <family val="1"/>
      </rPr>
      <t xml:space="preserve">0.286, 0.596)</t>
    </r>
  </si>
  <si>
    <t xml:space="preserve">0.402 (0.305, 0.529)</t>
  </si>
  <si>
    <t xml:space="preserve">0.562 (0.367, 0.859)</t>
  </si>
  <si>
    <t xml:space="preserve">0.478 (0.204, 1.122)</t>
  </si>
  <si>
    <t xml:space="preserve">0.420 (0.334, 0.527)</t>
  </si>
  <si>
    <r>
      <rPr>
        <b val="true"/>
        <sz val="12"/>
        <color rgb="FF000000"/>
        <rFont val="Times New Roman"/>
        <family val="1"/>
      </rPr>
      <t xml:space="preserve">Table S8.</t>
    </r>
    <r>
      <rPr>
        <sz val="12"/>
        <color rgb="FF000000"/>
        <rFont val="Times New Roman"/>
        <family val="1"/>
      </rPr>
      <t xml:space="preserve"> Univariate meta-regression analysis for the potential variables among studies in oral cavity cancer.</t>
    </r>
  </si>
  <si>
    <r>
      <rPr>
        <b val="true"/>
        <sz val="12"/>
        <rFont val="Times New Roman"/>
        <family val="1"/>
      </rPr>
      <t xml:space="preserve">Table S9.</t>
    </r>
    <r>
      <rPr>
        <sz val="12"/>
        <rFont val="Times New Roman"/>
        <family val="1"/>
      </rPr>
      <t xml:space="preserve"> MR-Egger pleiotropy test of the associations between educational attainment and oral and oropharyngeal cancer.</t>
    </r>
  </si>
  <si>
    <t xml:space="preserve">Outcome</t>
  </si>
  <si>
    <t xml:space="preserve">β intercept</t>
  </si>
  <si>
    <t xml:space="preserve">Se</t>
  </si>
  <si>
    <t xml:space="preserve">Oral and oropharyngeal cancer</t>
  </si>
  <si>
    <t xml:space="preserve">Note: MR: Mendelian randomization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@"/>
    <numFmt numFmtId="167" formatCode="0.000_ "/>
    <numFmt numFmtId="168" formatCode="0.00E+00"/>
    <numFmt numFmtId="169" formatCode="0.00%"/>
    <numFmt numFmtId="170" formatCode="0_ 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8"/>
      <color rgb="FF333333"/>
      <name val="Times New Roman"/>
      <family val="1"/>
    </font>
    <font>
      <b val="true"/>
      <sz val="10"/>
      <name val="Times New Roman"/>
      <family val="1"/>
    </font>
    <font>
      <b val="true"/>
      <sz val="10"/>
      <color rgb="FF333333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sz val="10"/>
      <color rgb="FF333333"/>
      <name val="Arial"/>
      <family val="2"/>
    </font>
    <font>
      <sz val="10"/>
      <color rgb="FF0000FF"/>
      <name val="Times New Roman"/>
      <family val="1"/>
    </font>
    <font>
      <sz val="8"/>
      <color rgb="FF333333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808080"/>
      <name val="Segoe UI"/>
      <family val="2"/>
      <charset val="134"/>
    </font>
    <font>
      <sz val="11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7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ealelab.is/uk-biobank" TargetMode="External"/><Relationship Id="rId2" Type="http://schemas.openxmlformats.org/officeDocument/2006/relationships/hyperlink" Target="http://www.nealelab.is/uk-bioban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5703125" defaultRowHeight="15.75" zeroHeight="false" outlineLevelRow="0" outlineLevelCol="0"/>
  <cols>
    <col collapsed="false" customWidth="true" hidden="false" outlineLevel="0" max="3" min="3" style="0" width="19.62"/>
    <col collapsed="false" customWidth="true" hidden="false" outlineLevel="0" max="4" min="4" style="0" width="9.32"/>
    <col collapsed="false" customWidth="true" hidden="false" outlineLevel="0" max="5" min="5" style="0" width="15.75"/>
    <col collapsed="false" customWidth="true" hidden="false" outlineLevel="0" max="6" min="6" style="0" width="23.4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2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.75" hidden="false" customHeight="true" outlineLevel="0" collapsed="false">
      <c r="A3" s="3" t="s">
        <v>7</v>
      </c>
      <c r="B3" s="4" t="s">
        <v>8</v>
      </c>
      <c r="C3" s="5" t="n">
        <v>766345</v>
      </c>
      <c r="D3" s="5" t="s">
        <v>9</v>
      </c>
      <c r="E3" s="6" t="n">
        <v>30038396</v>
      </c>
      <c r="F3" s="5" t="s">
        <v>10</v>
      </c>
    </row>
    <row r="4" customFormat="false" ht="15.75" hidden="false" customHeight="false" outlineLevel="0" collapsed="false">
      <c r="A4" s="3" t="s">
        <v>11</v>
      </c>
      <c r="B4" s="4" t="s">
        <v>12</v>
      </c>
      <c r="C4" s="5" t="n">
        <v>4671</v>
      </c>
      <c r="D4" s="5" t="n">
        <v>7510261</v>
      </c>
      <c r="E4" s="6" t="n">
        <v>27749845</v>
      </c>
      <c r="F4" s="5" t="s">
        <v>10</v>
      </c>
    </row>
    <row r="5" customFormat="false" ht="15.75" hidden="false" customHeight="false" outlineLevel="0" collapsed="false">
      <c r="A5" s="4"/>
      <c r="B5" s="4" t="s">
        <v>13</v>
      </c>
      <c r="C5" s="5" t="n">
        <v>3464</v>
      </c>
      <c r="D5" s="5" t="n">
        <v>7506142</v>
      </c>
      <c r="E5" s="6" t="n">
        <v>27749845</v>
      </c>
      <c r="F5" s="5" t="s">
        <v>10</v>
      </c>
    </row>
    <row r="6" customFormat="false" ht="15.75" hidden="false" customHeight="false" outlineLevel="0" collapsed="false">
      <c r="A6" s="4"/>
      <c r="B6" s="4" t="s">
        <v>14</v>
      </c>
      <c r="C6" s="5" t="n">
        <v>3448</v>
      </c>
      <c r="D6" s="5" t="n">
        <v>7506485</v>
      </c>
      <c r="E6" s="6" t="n">
        <v>27749845</v>
      </c>
      <c r="F6" s="5" t="s">
        <v>10</v>
      </c>
    </row>
    <row r="7" customFormat="false" ht="15.75" hidden="false" customHeight="false" outlineLevel="0" collapsed="false">
      <c r="A7" s="4"/>
      <c r="B7" s="4" t="s">
        <v>15</v>
      </c>
      <c r="C7" s="5" t="s">
        <v>16</v>
      </c>
      <c r="D7" s="5" t="n">
        <v>501428</v>
      </c>
      <c r="E7" s="6" t="s">
        <v>17</v>
      </c>
      <c r="F7" s="5" t="s">
        <v>10</v>
      </c>
    </row>
    <row r="8" customFormat="false" ht="15.75" hidden="false" customHeight="false" outlineLevel="0" collapsed="false">
      <c r="A8" s="4"/>
      <c r="B8" s="4" t="s">
        <v>18</v>
      </c>
      <c r="C8" s="5" t="n">
        <v>378882</v>
      </c>
      <c r="D8" s="5" t="n">
        <v>9851867</v>
      </c>
      <c r="E8" s="7" t="s">
        <v>19</v>
      </c>
      <c r="F8" s="5" t="s">
        <v>10</v>
      </c>
    </row>
    <row r="9" customFormat="false" ht="15.75" hidden="false" customHeight="false" outlineLevel="0" collapsed="false">
      <c r="A9" s="4"/>
      <c r="B9" s="4" t="s">
        <v>20</v>
      </c>
      <c r="C9" s="5" t="n">
        <v>361194</v>
      </c>
      <c r="D9" s="5" t="s">
        <v>16</v>
      </c>
      <c r="E9" s="7" t="s">
        <v>19</v>
      </c>
      <c r="F9" s="5" t="s">
        <v>10</v>
      </c>
    </row>
    <row r="10" customFormat="false" ht="15.75" hidden="false" customHeight="true" outlineLevel="0" collapsed="false">
      <c r="A10" s="4"/>
      <c r="B10" s="4" t="s">
        <v>21</v>
      </c>
      <c r="C10" s="5" t="n">
        <v>70127</v>
      </c>
      <c r="D10" s="5" t="n">
        <v>14277791</v>
      </c>
      <c r="E10" s="6" t="n">
        <v>29358691</v>
      </c>
      <c r="F10" s="5" t="s">
        <v>10</v>
      </c>
    </row>
    <row r="11" customFormat="false" ht="15.75" hidden="false" customHeight="false" outlineLevel="0" collapsed="false">
      <c r="A11" s="8"/>
      <c r="B11" s="4" t="s">
        <v>22</v>
      </c>
      <c r="C11" s="5" t="n">
        <v>337334</v>
      </c>
      <c r="D11" s="5" t="n">
        <v>11913712</v>
      </c>
      <c r="E11" s="6" t="n">
        <v>30643251</v>
      </c>
      <c r="F11" s="5" t="s">
        <v>10</v>
      </c>
    </row>
    <row r="12" customFormat="false" ht="16.5" hidden="false" customHeight="false" outlineLevel="0" collapsed="false">
      <c r="A12" s="9"/>
      <c r="B12" s="9" t="s">
        <v>23</v>
      </c>
      <c r="C12" s="9" t="n">
        <v>335394</v>
      </c>
      <c r="D12" s="9" t="n">
        <v>11887865</v>
      </c>
      <c r="E12" s="10" t="n">
        <v>30643251</v>
      </c>
      <c r="F12" s="9" t="s">
        <v>10</v>
      </c>
    </row>
    <row r="13" customFormat="false" ht="15.75" hidden="false" customHeight="false" outlineLevel="0" collapsed="false">
      <c r="A13" s="5" t="s">
        <v>24</v>
      </c>
      <c r="B13" s="5"/>
      <c r="C13" s="5"/>
      <c r="D13" s="5"/>
      <c r="E13" s="5"/>
      <c r="F13" s="5"/>
      <c r="H13" s="11"/>
      <c r="I13" s="11"/>
    </row>
    <row r="14" customFormat="false" ht="15.75" hidden="false" customHeight="false" outlineLevel="0" collapsed="false">
      <c r="B14" s="12"/>
    </row>
    <row r="15" customFormat="false" ht="15.75" hidden="false" customHeight="false" outlineLevel="0" collapsed="false">
      <c r="B15" s="13" t="s">
        <v>25</v>
      </c>
    </row>
  </sheetData>
  <mergeCells count="1">
    <mergeCell ref="A1:F1"/>
  </mergeCells>
  <hyperlinks>
    <hyperlink ref="E8" r:id="rId1" display="http://www.nealelab.is/uk‐biobank"/>
    <hyperlink ref="E9" r:id="rId2" display="http://www.nealelab.is/uk‐biobank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14" t="s">
        <v>26</v>
      </c>
      <c r="B1" s="14"/>
      <c r="C1" s="14"/>
      <c r="D1" s="14"/>
      <c r="E1" s="14"/>
      <c r="F1" s="14"/>
      <c r="G1" s="14"/>
      <c r="H1" s="14"/>
      <c r="I1" s="14"/>
    </row>
    <row r="2" customFormat="false" ht="15.75" hidden="false" customHeight="false" outlineLevel="0" collapsed="false">
      <c r="A2" s="15" t="s">
        <v>27</v>
      </c>
      <c r="B2" s="15" t="s">
        <v>28</v>
      </c>
      <c r="C2" s="15" t="s">
        <v>29</v>
      </c>
      <c r="D2" s="15" t="s">
        <v>30</v>
      </c>
      <c r="E2" s="15" t="s">
        <v>31</v>
      </c>
      <c r="F2" s="16" t="s">
        <v>32</v>
      </c>
      <c r="G2" s="15" t="s">
        <v>33</v>
      </c>
      <c r="H2" s="15" t="s">
        <v>34</v>
      </c>
      <c r="I2" s="15" t="s">
        <v>35</v>
      </c>
    </row>
    <row r="3" customFormat="false" ht="15.75" hidden="false" customHeight="false" outlineLevel="0" collapsed="false">
      <c r="A3" s="17" t="n">
        <v>1</v>
      </c>
      <c r="B3" s="17" t="s">
        <v>36</v>
      </c>
      <c r="C3" s="17" t="n">
        <v>5</v>
      </c>
      <c r="D3" s="17" t="s">
        <v>37</v>
      </c>
      <c r="E3" s="17" t="s">
        <v>38</v>
      </c>
      <c r="F3" s="18" t="n">
        <v>0.7364</v>
      </c>
      <c r="G3" s="18" t="n">
        <v>0.034</v>
      </c>
      <c r="H3" s="18" t="n">
        <v>0.00196</v>
      </c>
      <c r="I3" s="19" t="n">
        <v>1.10999E-010</v>
      </c>
    </row>
    <row r="4" customFormat="false" ht="15.75" hidden="false" customHeight="false" outlineLevel="0" collapsed="false">
      <c r="A4" s="17" t="n">
        <v>2</v>
      </c>
      <c r="B4" s="17" t="s">
        <v>39</v>
      </c>
      <c r="C4" s="17" t="n">
        <v>1</v>
      </c>
      <c r="D4" s="17" t="s">
        <v>40</v>
      </c>
      <c r="E4" s="17" t="s">
        <v>41</v>
      </c>
      <c r="F4" s="18" t="n">
        <v>0.4099</v>
      </c>
      <c r="G4" s="18" t="n">
        <v>0.031</v>
      </c>
      <c r="H4" s="18" t="n">
        <v>0.00173</v>
      </c>
      <c r="I4" s="19" t="n">
        <v>1.20005E-023</v>
      </c>
    </row>
    <row r="5" customFormat="false" ht="15.75" hidden="false" customHeight="false" outlineLevel="0" collapsed="false">
      <c r="A5" s="17" t="n">
        <v>3</v>
      </c>
      <c r="B5" s="17" t="s">
        <v>42</v>
      </c>
      <c r="C5" s="17" t="n">
        <v>2</v>
      </c>
      <c r="D5" s="17" t="s">
        <v>37</v>
      </c>
      <c r="E5" s="17" t="s">
        <v>38</v>
      </c>
      <c r="F5" s="18" t="n">
        <v>0.4184</v>
      </c>
      <c r="G5" s="18" t="n">
        <v>-0.034</v>
      </c>
      <c r="H5" s="18" t="n">
        <v>0.00171</v>
      </c>
      <c r="I5" s="19" t="n">
        <v>6.70039E-024</v>
      </c>
    </row>
    <row r="6" customFormat="false" ht="15.75" hidden="false" customHeight="false" outlineLevel="0" collapsed="false">
      <c r="A6" s="17" t="n">
        <v>4</v>
      </c>
      <c r="B6" s="17" t="s">
        <v>43</v>
      </c>
      <c r="C6" s="17" t="n">
        <v>2</v>
      </c>
      <c r="D6" s="17" t="s">
        <v>37</v>
      </c>
      <c r="E6" s="17" t="s">
        <v>38</v>
      </c>
      <c r="F6" s="18" t="n">
        <v>0.381</v>
      </c>
      <c r="G6" s="18" t="n">
        <v>-0.008</v>
      </c>
      <c r="H6" s="18" t="n">
        <v>0.00175</v>
      </c>
      <c r="I6" s="20" t="n">
        <v>9.60064E-021</v>
      </c>
    </row>
    <row r="7" customFormat="false" ht="15.75" hidden="false" customHeight="false" outlineLevel="0" collapsed="false">
      <c r="A7" s="17" t="n">
        <v>5</v>
      </c>
      <c r="B7" s="17" t="s">
        <v>44</v>
      </c>
      <c r="C7" s="17" t="n">
        <v>2</v>
      </c>
      <c r="D7" s="17" t="s">
        <v>38</v>
      </c>
      <c r="E7" s="17" t="s">
        <v>37</v>
      </c>
      <c r="F7" s="18" t="n">
        <v>0.5068</v>
      </c>
      <c r="G7" s="18" t="n">
        <v>0.063</v>
      </c>
      <c r="H7" s="18" t="n">
        <v>0.00171</v>
      </c>
      <c r="I7" s="20" t="n">
        <v>7.17001E-010</v>
      </c>
    </row>
    <row r="8" customFormat="false" ht="15.75" hidden="false" customHeight="false" outlineLevel="0" collapsed="false">
      <c r="A8" s="17" t="n">
        <v>6</v>
      </c>
      <c r="B8" s="17" t="s">
        <v>45</v>
      </c>
      <c r="C8" s="17" t="n">
        <v>7</v>
      </c>
      <c r="D8" s="17" t="s">
        <v>37</v>
      </c>
      <c r="E8" s="17" t="s">
        <v>38</v>
      </c>
      <c r="F8" s="18" t="n">
        <v>0.5612</v>
      </c>
      <c r="G8" s="18" t="n">
        <v>-0.054</v>
      </c>
      <c r="H8" s="18" t="n">
        <v>0.00172</v>
      </c>
      <c r="I8" s="20" t="n">
        <v>3.32966E-014</v>
      </c>
    </row>
    <row r="9" customFormat="false" ht="15.75" hidden="false" customHeight="false" outlineLevel="0" collapsed="false">
      <c r="A9" s="17" t="n">
        <v>7</v>
      </c>
      <c r="B9" s="17" t="s">
        <v>46</v>
      </c>
      <c r="C9" s="17" t="n">
        <v>7</v>
      </c>
      <c r="D9" s="17" t="s">
        <v>41</v>
      </c>
      <c r="E9" s="17" t="s">
        <v>40</v>
      </c>
      <c r="F9" s="18" t="n">
        <v>0.6684</v>
      </c>
      <c r="G9" s="18" t="n">
        <v>0.031</v>
      </c>
      <c r="H9" s="18" t="n">
        <v>0.00177</v>
      </c>
      <c r="I9" s="20" t="n">
        <v>3.78966E-011</v>
      </c>
    </row>
    <row r="10" customFormat="false" ht="15.75" hidden="false" customHeight="false" outlineLevel="0" collapsed="false">
      <c r="A10" s="17" t="n">
        <v>8</v>
      </c>
      <c r="B10" s="17" t="s">
        <v>47</v>
      </c>
      <c r="C10" s="17" t="n">
        <v>6</v>
      </c>
      <c r="D10" s="17" t="s">
        <v>41</v>
      </c>
      <c r="E10" s="17" t="s">
        <v>38</v>
      </c>
      <c r="F10" s="18" t="n">
        <v>0.182</v>
      </c>
      <c r="G10" s="18" t="n">
        <v>0.009</v>
      </c>
      <c r="H10" s="18" t="n">
        <v>0.00224</v>
      </c>
      <c r="I10" s="20" t="n">
        <v>3.67029E-011</v>
      </c>
    </row>
    <row r="11" customFormat="false" ht="15.75" hidden="false" customHeight="false" outlineLevel="0" collapsed="false">
      <c r="A11" s="17" t="n">
        <v>9</v>
      </c>
      <c r="B11" s="17" t="s">
        <v>48</v>
      </c>
      <c r="C11" s="17" t="n">
        <v>9</v>
      </c>
      <c r="D11" s="17" t="s">
        <v>37</v>
      </c>
      <c r="E11" s="17" t="s">
        <v>41</v>
      </c>
      <c r="F11" s="18" t="n">
        <v>0.3316</v>
      </c>
      <c r="G11" s="18" t="n">
        <v>0.004</v>
      </c>
      <c r="H11" s="18" t="n">
        <v>0.00183</v>
      </c>
      <c r="I11" s="20" t="n">
        <v>2.12002E-009</v>
      </c>
    </row>
    <row r="12" customFormat="false" ht="15.75" hidden="false" customHeight="false" outlineLevel="0" collapsed="false">
      <c r="A12" s="17" t="n">
        <v>10</v>
      </c>
      <c r="B12" s="17" t="s">
        <v>49</v>
      </c>
      <c r="C12" s="17" t="n">
        <v>11</v>
      </c>
      <c r="D12" s="17" t="s">
        <v>38</v>
      </c>
      <c r="E12" s="17" t="s">
        <v>37</v>
      </c>
      <c r="F12" s="18" t="n">
        <v>0.3963</v>
      </c>
      <c r="G12" s="21" t="n">
        <v>-0.054</v>
      </c>
      <c r="H12" s="18" t="n">
        <v>0.00176</v>
      </c>
      <c r="I12" s="20" t="n">
        <v>2.61999E-017</v>
      </c>
    </row>
    <row r="13" customFormat="false" ht="15.75" hidden="false" customHeight="false" outlineLevel="0" collapsed="false">
      <c r="A13" s="17" t="n">
        <v>11</v>
      </c>
      <c r="B13" s="17" t="s">
        <v>50</v>
      </c>
      <c r="C13" s="17" t="n">
        <v>12</v>
      </c>
      <c r="D13" s="17" t="s">
        <v>41</v>
      </c>
      <c r="E13" s="17" t="s">
        <v>37</v>
      </c>
      <c r="F13" s="18" t="n">
        <v>0.8929</v>
      </c>
      <c r="G13" s="18" t="n">
        <v>0.013</v>
      </c>
      <c r="H13" s="18" t="n">
        <v>0.00267</v>
      </c>
      <c r="I13" s="20" t="n">
        <v>1.5E-009</v>
      </c>
    </row>
    <row r="14" customFormat="false" ht="15.75" hidden="false" customHeight="false" outlineLevel="0" collapsed="false">
      <c r="A14" s="17" t="n">
        <v>12</v>
      </c>
      <c r="B14" s="17" t="s">
        <v>51</v>
      </c>
      <c r="C14" s="17" t="n">
        <v>12</v>
      </c>
      <c r="D14" s="17" t="s">
        <v>40</v>
      </c>
      <c r="E14" s="17" t="s">
        <v>38</v>
      </c>
      <c r="F14" s="18" t="n">
        <v>0.7211</v>
      </c>
      <c r="G14" s="18" t="n">
        <v>0.025</v>
      </c>
      <c r="H14" s="18" t="n">
        <v>0.00197</v>
      </c>
      <c r="I14" s="20" t="n">
        <v>8.67961E-029</v>
      </c>
    </row>
    <row r="15" customFormat="false" ht="15.75" hidden="false" customHeight="false" outlineLevel="0" collapsed="false">
      <c r="A15" s="17" t="n">
        <v>13</v>
      </c>
      <c r="B15" s="17" t="s">
        <v>52</v>
      </c>
      <c r="C15" s="17" t="n">
        <v>1</v>
      </c>
      <c r="D15" s="17" t="s">
        <v>40</v>
      </c>
      <c r="E15" s="17" t="s">
        <v>41</v>
      </c>
      <c r="F15" s="18" t="n">
        <v>0.466</v>
      </c>
      <c r="G15" s="18" t="n">
        <v>-0.037</v>
      </c>
      <c r="H15" s="18" t="n">
        <v>0.00173</v>
      </c>
      <c r="I15" s="20" t="n">
        <v>3.29003E-008</v>
      </c>
    </row>
    <row r="16" customFormat="false" ht="15.75" hidden="false" customHeight="false" outlineLevel="0" collapsed="false">
      <c r="A16" s="17" t="n">
        <v>14</v>
      </c>
      <c r="B16" s="17" t="s">
        <v>53</v>
      </c>
      <c r="C16" s="17" t="n">
        <v>2</v>
      </c>
      <c r="D16" s="17" t="s">
        <v>40</v>
      </c>
      <c r="E16" s="17" t="s">
        <v>41</v>
      </c>
      <c r="F16" s="18" t="n">
        <v>0.7296</v>
      </c>
      <c r="G16" s="18" t="n">
        <v>0.036</v>
      </c>
      <c r="H16" s="18" t="n">
        <v>0.00192</v>
      </c>
      <c r="I16" s="20" t="n">
        <v>3.83001E-009</v>
      </c>
    </row>
    <row r="17" customFormat="false" ht="15.75" hidden="false" customHeight="false" outlineLevel="0" collapsed="false">
      <c r="A17" s="17" t="n">
        <v>15</v>
      </c>
      <c r="B17" s="17" t="s">
        <v>54</v>
      </c>
      <c r="C17" s="17" t="n">
        <v>12</v>
      </c>
      <c r="D17" s="17" t="s">
        <v>38</v>
      </c>
      <c r="E17" s="17" t="s">
        <v>40</v>
      </c>
      <c r="F17" s="18" t="n">
        <v>0.1361</v>
      </c>
      <c r="G17" s="18" t="n">
        <v>-0.089</v>
      </c>
      <c r="H17" s="18" t="n">
        <v>0.00239</v>
      </c>
      <c r="I17" s="20" t="n">
        <v>1.39991E-011</v>
      </c>
    </row>
    <row r="18" customFormat="false" ht="15.75" hidden="false" customHeight="false" outlineLevel="0" collapsed="false">
      <c r="A18" s="17" t="n">
        <v>16</v>
      </c>
      <c r="B18" s="17" t="s">
        <v>55</v>
      </c>
      <c r="C18" s="17" t="n">
        <v>1</v>
      </c>
      <c r="D18" s="17" t="s">
        <v>41</v>
      </c>
      <c r="E18" s="17" t="s">
        <v>37</v>
      </c>
      <c r="F18" s="18" t="n">
        <v>0.8571</v>
      </c>
      <c r="G18" s="18" t="n">
        <v>-0.004</v>
      </c>
      <c r="H18" s="18" t="n">
        <v>0.00226</v>
      </c>
      <c r="I18" s="20" t="n">
        <v>5.52968E-016</v>
      </c>
    </row>
    <row r="19" customFormat="false" ht="15.75" hidden="false" customHeight="false" outlineLevel="0" collapsed="false">
      <c r="A19" s="17" t="n">
        <v>17</v>
      </c>
      <c r="B19" s="17" t="s">
        <v>56</v>
      </c>
      <c r="C19" s="17" t="n">
        <v>5</v>
      </c>
      <c r="D19" s="17" t="s">
        <v>37</v>
      </c>
      <c r="E19" s="17" t="s">
        <v>40</v>
      </c>
      <c r="F19" s="18" t="n">
        <v>0.5697</v>
      </c>
      <c r="G19" s="18" t="n">
        <v>0.051</v>
      </c>
      <c r="H19" s="18" t="n">
        <v>0.00177</v>
      </c>
      <c r="I19" s="20" t="n">
        <v>7.00003E-010</v>
      </c>
    </row>
    <row r="20" customFormat="false" ht="15.75" hidden="false" customHeight="false" outlineLevel="0" collapsed="false">
      <c r="A20" s="17" t="n">
        <v>18</v>
      </c>
      <c r="B20" s="17" t="s">
        <v>57</v>
      </c>
      <c r="C20" s="17" t="n">
        <v>9</v>
      </c>
      <c r="D20" s="17" t="s">
        <v>37</v>
      </c>
      <c r="E20" s="17" t="s">
        <v>41</v>
      </c>
      <c r="F20" s="18" t="n">
        <v>0.2517</v>
      </c>
      <c r="G20" s="18" t="n">
        <v>0.117</v>
      </c>
      <c r="H20" s="18" t="n">
        <v>0.00198</v>
      </c>
      <c r="I20" s="20" t="n">
        <v>7.36038E-022</v>
      </c>
    </row>
    <row r="21" customFormat="false" ht="15.75" hidden="false" customHeight="false" outlineLevel="0" collapsed="false">
      <c r="A21" s="17" t="n">
        <v>19</v>
      </c>
      <c r="B21" s="17" t="s">
        <v>58</v>
      </c>
      <c r="C21" s="17" t="n">
        <v>10</v>
      </c>
      <c r="D21" s="17" t="s">
        <v>38</v>
      </c>
      <c r="E21" s="17" t="s">
        <v>37</v>
      </c>
      <c r="F21" s="18" t="n">
        <v>0.1395</v>
      </c>
      <c r="G21" s="18" t="n">
        <v>-0.019</v>
      </c>
      <c r="H21" s="18" t="n">
        <v>0.00232</v>
      </c>
      <c r="I21" s="20" t="n">
        <v>3.36001E-010</v>
      </c>
    </row>
    <row r="22" customFormat="false" ht="15.75" hidden="false" customHeight="false" outlineLevel="0" collapsed="false">
      <c r="A22" s="17" t="n">
        <v>20</v>
      </c>
      <c r="B22" s="17" t="s">
        <v>59</v>
      </c>
      <c r="C22" s="17" t="n">
        <v>11</v>
      </c>
      <c r="D22" s="17" t="s">
        <v>38</v>
      </c>
      <c r="E22" s="17" t="s">
        <v>37</v>
      </c>
      <c r="F22" s="18" t="n">
        <v>0.6701</v>
      </c>
      <c r="G22" s="18" t="n">
        <v>-0.054</v>
      </c>
      <c r="H22" s="18" t="n">
        <v>0.0018</v>
      </c>
      <c r="I22" s="20" t="n">
        <v>2.95999E-010</v>
      </c>
    </row>
    <row r="23" customFormat="false" ht="15.75" hidden="false" customHeight="false" outlineLevel="0" collapsed="false">
      <c r="A23" s="17" t="n">
        <v>21</v>
      </c>
      <c r="B23" s="17" t="s">
        <v>60</v>
      </c>
      <c r="C23" s="17" t="n">
        <v>9</v>
      </c>
      <c r="D23" s="17" t="s">
        <v>38</v>
      </c>
      <c r="E23" s="17" t="s">
        <v>37</v>
      </c>
      <c r="F23" s="18" t="n">
        <v>0.2449</v>
      </c>
      <c r="G23" s="18" t="n">
        <v>0.039</v>
      </c>
      <c r="H23" s="18" t="n">
        <v>0.00195</v>
      </c>
      <c r="I23" s="20" t="n">
        <v>1.67001E-009</v>
      </c>
    </row>
    <row r="24" customFormat="false" ht="15.75" hidden="false" customHeight="false" outlineLevel="0" collapsed="false">
      <c r="A24" s="17" t="n">
        <v>22</v>
      </c>
      <c r="B24" s="17" t="s">
        <v>61</v>
      </c>
      <c r="C24" s="17" t="n">
        <v>2</v>
      </c>
      <c r="D24" s="17" t="s">
        <v>38</v>
      </c>
      <c r="E24" s="17" t="s">
        <v>37</v>
      </c>
      <c r="F24" s="18" t="n">
        <v>0.6259</v>
      </c>
      <c r="G24" s="18" t="n">
        <v>0.094</v>
      </c>
      <c r="H24" s="18" t="n">
        <v>0.00175</v>
      </c>
      <c r="I24" s="20" t="n">
        <v>2.08978E-011</v>
      </c>
    </row>
    <row r="25" customFormat="false" ht="15.75" hidden="false" customHeight="false" outlineLevel="0" collapsed="false">
      <c r="A25" s="17" t="n">
        <v>23</v>
      </c>
      <c r="B25" s="17" t="s">
        <v>62</v>
      </c>
      <c r="C25" s="17" t="n">
        <v>18</v>
      </c>
      <c r="D25" s="17" t="s">
        <v>41</v>
      </c>
      <c r="E25" s="17" t="s">
        <v>40</v>
      </c>
      <c r="F25" s="18" t="n">
        <v>0.2568</v>
      </c>
      <c r="G25" s="18" t="n">
        <v>0.026</v>
      </c>
      <c r="H25" s="18" t="n">
        <v>0.00186</v>
      </c>
      <c r="I25" s="20" t="n">
        <v>1.82012E-012</v>
      </c>
    </row>
    <row r="26" customFormat="false" ht="15.75" hidden="false" customHeight="false" outlineLevel="0" collapsed="false">
      <c r="A26" s="17" t="n">
        <v>24</v>
      </c>
      <c r="B26" s="17" t="s">
        <v>63</v>
      </c>
      <c r="C26" s="17" t="n">
        <v>4</v>
      </c>
      <c r="D26" s="17" t="s">
        <v>38</v>
      </c>
      <c r="E26" s="17" t="s">
        <v>37</v>
      </c>
      <c r="F26" s="18" t="n">
        <v>0.165</v>
      </c>
      <c r="G26" s="18" t="n">
        <v>0.017</v>
      </c>
      <c r="H26" s="18" t="n">
        <v>0.00238</v>
      </c>
      <c r="I26" s="20" t="n">
        <v>2.42003E-008</v>
      </c>
    </row>
    <row r="27" customFormat="false" ht="15.75" hidden="false" customHeight="false" outlineLevel="0" collapsed="false">
      <c r="A27" s="17" t="n">
        <v>25</v>
      </c>
      <c r="B27" s="17" t="s">
        <v>64</v>
      </c>
      <c r="C27" s="17" t="n">
        <v>2</v>
      </c>
      <c r="D27" s="17" t="s">
        <v>37</v>
      </c>
      <c r="E27" s="17" t="s">
        <v>41</v>
      </c>
      <c r="F27" s="18" t="n">
        <v>0.08503</v>
      </c>
      <c r="G27" s="18" t="n">
        <v>0.099</v>
      </c>
      <c r="H27" s="18" t="n">
        <v>0.00305</v>
      </c>
      <c r="I27" s="20" t="n">
        <v>8.27999E-010</v>
      </c>
    </row>
    <row r="28" customFormat="false" ht="15.75" hidden="false" customHeight="false" outlineLevel="0" collapsed="false">
      <c r="A28" s="17" t="n">
        <v>26</v>
      </c>
      <c r="B28" s="17" t="s">
        <v>65</v>
      </c>
      <c r="C28" s="17" t="n">
        <v>8</v>
      </c>
      <c r="D28" s="17" t="s">
        <v>38</v>
      </c>
      <c r="E28" s="17" t="s">
        <v>37</v>
      </c>
      <c r="F28" s="18" t="n">
        <v>0.02381</v>
      </c>
      <c r="G28" s="18" t="n">
        <v>-0.048</v>
      </c>
      <c r="H28" s="18" t="n">
        <v>0.00567</v>
      </c>
      <c r="I28" s="20" t="n">
        <v>1.29E-008</v>
      </c>
    </row>
    <row r="29" customFormat="false" ht="15.75" hidden="false" customHeight="false" outlineLevel="0" collapsed="false">
      <c r="A29" s="17" t="n">
        <v>27</v>
      </c>
      <c r="B29" s="17" t="s">
        <v>66</v>
      </c>
      <c r="C29" s="17" t="n">
        <v>7</v>
      </c>
      <c r="D29" s="17" t="s">
        <v>38</v>
      </c>
      <c r="E29" s="17" t="s">
        <v>37</v>
      </c>
      <c r="F29" s="18" t="n">
        <v>0.2857</v>
      </c>
      <c r="G29" s="18" t="n">
        <v>-0.003</v>
      </c>
      <c r="H29" s="18" t="n">
        <v>0.00192</v>
      </c>
      <c r="I29" s="20" t="n">
        <v>1.02E-011</v>
      </c>
    </row>
    <row r="30" customFormat="false" ht="15.75" hidden="false" customHeight="false" outlineLevel="0" collapsed="false">
      <c r="A30" s="17" t="n">
        <v>28</v>
      </c>
      <c r="B30" s="17" t="s">
        <v>67</v>
      </c>
      <c r="C30" s="17" t="n">
        <v>7</v>
      </c>
      <c r="D30" s="17" t="s">
        <v>40</v>
      </c>
      <c r="E30" s="17" t="s">
        <v>41</v>
      </c>
      <c r="F30" s="18" t="n">
        <v>0.1395</v>
      </c>
      <c r="G30" s="18" t="n">
        <v>0.064</v>
      </c>
      <c r="H30" s="18" t="n">
        <v>0.0025</v>
      </c>
      <c r="I30" s="20" t="n">
        <v>3.97E-009</v>
      </c>
    </row>
    <row r="31" customFormat="false" ht="15.75" hidden="false" customHeight="false" outlineLevel="0" collapsed="false">
      <c r="A31" s="17" t="n">
        <v>29</v>
      </c>
      <c r="B31" s="17" t="s">
        <v>68</v>
      </c>
      <c r="C31" s="17" t="n">
        <v>11</v>
      </c>
      <c r="D31" s="17" t="s">
        <v>40</v>
      </c>
      <c r="E31" s="17" t="s">
        <v>41</v>
      </c>
      <c r="F31" s="18" t="n">
        <v>0.5918</v>
      </c>
      <c r="G31" s="18" t="n">
        <v>-0.018</v>
      </c>
      <c r="H31" s="18" t="n">
        <v>0.00172</v>
      </c>
      <c r="I31" s="20" t="n">
        <v>4.31023E-011</v>
      </c>
    </row>
    <row r="32" customFormat="false" ht="15.75" hidden="false" customHeight="false" outlineLevel="0" collapsed="false">
      <c r="A32" s="17" t="n">
        <v>30</v>
      </c>
      <c r="B32" s="17" t="s">
        <v>69</v>
      </c>
      <c r="C32" s="17" t="n">
        <v>3</v>
      </c>
      <c r="D32" s="17" t="s">
        <v>40</v>
      </c>
      <c r="E32" s="17" t="s">
        <v>38</v>
      </c>
      <c r="F32" s="18" t="n">
        <v>0.06122</v>
      </c>
      <c r="G32" s="18" t="n">
        <v>0.006</v>
      </c>
      <c r="H32" s="18" t="n">
        <v>0.00381</v>
      </c>
      <c r="I32" s="20" t="n">
        <v>3.29989E-014</v>
      </c>
    </row>
    <row r="33" customFormat="false" ht="15.75" hidden="false" customHeight="false" outlineLevel="0" collapsed="false">
      <c r="A33" s="17" t="n">
        <v>31</v>
      </c>
      <c r="B33" s="17" t="s">
        <v>70</v>
      </c>
      <c r="C33" s="17" t="n">
        <v>4</v>
      </c>
      <c r="D33" s="17" t="s">
        <v>40</v>
      </c>
      <c r="E33" s="17" t="s">
        <v>37</v>
      </c>
      <c r="F33" s="18" t="n">
        <v>0.3044</v>
      </c>
      <c r="G33" s="18" t="n">
        <v>-0.079</v>
      </c>
      <c r="H33" s="18" t="n">
        <v>0.00199</v>
      </c>
      <c r="I33" s="20" t="n">
        <v>2.76001E-009</v>
      </c>
    </row>
    <row r="34" customFormat="false" ht="15.75" hidden="false" customHeight="false" outlineLevel="0" collapsed="false">
      <c r="A34" s="17" t="n">
        <v>32</v>
      </c>
      <c r="B34" s="17" t="s">
        <v>71</v>
      </c>
      <c r="C34" s="17" t="n">
        <v>11</v>
      </c>
      <c r="D34" s="17" t="s">
        <v>37</v>
      </c>
      <c r="E34" s="17" t="s">
        <v>38</v>
      </c>
      <c r="F34" s="18" t="n">
        <v>0.1497</v>
      </c>
      <c r="G34" s="18" t="n">
        <v>0.019</v>
      </c>
      <c r="H34" s="18" t="n">
        <v>0.0023</v>
      </c>
      <c r="I34" s="20" t="n">
        <v>2.23975E-017</v>
      </c>
    </row>
    <row r="35" customFormat="false" ht="15.75" hidden="false" customHeight="false" outlineLevel="0" collapsed="false">
      <c r="A35" s="17" t="n">
        <v>33</v>
      </c>
      <c r="B35" s="17" t="s">
        <v>72</v>
      </c>
      <c r="C35" s="17" t="n">
        <v>13</v>
      </c>
      <c r="D35" s="17" t="s">
        <v>38</v>
      </c>
      <c r="E35" s="17" t="s">
        <v>37</v>
      </c>
      <c r="F35" s="18" t="n">
        <v>0.1156</v>
      </c>
      <c r="G35" s="18" t="n">
        <v>-0.01</v>
      </c>
      <c r="H35" s="18" t="n">
        <v>0.003</v>
      </c>
      <c r="I35" s="20" t="n">
        <v>4.77002E-009</v>
      </c>
    </row>
    <row r="36" customFormat="false" ht="15.75" hidden="false" customHeight="false" outlineLevel="0" collapsed="false">
      <c r="A36" s="17" t="n">
        <v>34</v>
      </c>
      <c r="B36" s="17" t="s">
        <v>73</v>
      </c>
      <c r="C36" s="17" t="n">
        <v>14</v>
      </c>
      <c r="D36" s="17" t="s">
        <v>37</v>
      </c>
      <c r="E36" s="17" t="s">
        <v>38</v>
      </c>
      <c r="F36" s="18" t="n">
        <v>0.08503</v>
      </c>
      <c r="G36" s="18" t="n">
        <v>0.19</v>
      </c>
      <c r="H36" s="18" t="n">
        <v>0.00325</v>
      </c>
      <c r="I36" s="20" t="n">
        <v>3.70997E-008</v>
      </c>
    </row>
    <row r="37" customFormat="false" ht="15.75" hidden="false" customHeight="false" outlineLevel="0" collapsed="false">
      <c r="A37" s="17" t="n">
        <v>35</v>
      </c>
      <c r="B37" s="17" t="s">
        <v>74</v>
      </c>
      <c r="C37" s="17" t="n">
        <v>15</v>
      </c>
      <c r="D37" s="17" t="s">
        <v>38</v>
      </c>
      <c r="E37" s="17" t="s">
        <v>37</v>
      </c>
      <c r="F37" s="18" t="n">
        <v>0.3639</v>
      </c>
      <c r="G37" s="18" t="n">
        <v>-0.143</v>
      </c>
      <c r="H37" s="18" t="n">
        <v>0.00177</v>
      </c>
      <c r="I37" s="20" t="n">
        <v>3.88956E-012</v>
      </c>
    </row>
    <row r="38" customFormat="false" ht="15.75" hidden="false" customHeight="false" outlineLevel="0" collapsed="false">
      <c r="A38" s="17" t="n">
        <v>36</v>
      </c>
      <c r="B38" s="17" t="s">
        <v>75</v>
      </c>
      <c r="C38" s="17" t="n">
        <v>17</v>
      </c>
      <c r="D38" s="17" t="s">
        <v>38</v>
      </c>
      <c r="E38" s="17" t="s">
        <v>37</v>
      </c>
      <c r="F38" s="18" t="n">
        <v>0.3554</v>
      </c>
      <c r="G38" s="18" t="n">
        <v>-0.118</v>
      </c>
      <c r="H38" s="18" t="n">
        <v>0.00191</v>
      </c>
      <c r="I38" s="20" t="n">
        <v>1.93999E-013</v>
      </c>
    </row>
    <row r="39" customFormat="false" ht="15.75" hidden="false" customHeight="false" outlineLevel="0" collapsed="false">
      <c r="A39" s="17" t="n">
        <v>37</v>
      </c>
      <c r="B39" s="17" t="s">
        <v>76</v>
      </c>
      <c r="C39" s="17" t="n">
        <v>18</v>
      </c>
      <c r="D39" s="17" t="s">
        <v>38</v>
      </c>
      <c r="E39" s="17" t="s">
        <v>41</v>
      </c>
      <c r="F39" s="18" t="n">
        <v>0.2568</v>
      </c>
      <c r="G39" s="18" t="n">
        <v>0.086</v>
      </c>
      <c r="H39" s="18" t="n">
        <v>0.0019</v>
      </c>
      <c r="I39" s="20" t="n">
        <v>1.63999E-010</v>
      </c>
    </row>
    <row r="40" customFormat="false" ht="15.75" hidden="false" customHeight="false" outlineLevel="0" collapsed="false">
      <c r="A40" s="17" t="n">
        <v>38</v>
      </c>
      <c r="B40" s="17" t="s">
        <v>77</v>
      </c>
      <c r="C40" s="17" t="n">
        <v>2</v>
      </c>
      <c r="D40" s="17" t="s">
        <v>38</v>
      </c>
      <c r="E40" s="17" t="s">
        <v>37</v>
      </c>
      <c r="F40" s="18" t="n">
        <v>0.4456</v>
      </c>
      <c r="G40" s="18" t="n">
        <v>0.116</v>
      </c>
      <c r="H40" s="18" t="n">
        <v>0.00172</v>
      </c>
      <c r="I40" s="20" t="n">
        <v>4.29042E-024</v>
      </c>
    </row>
    <row r="41" customFormat="false" ht="15.75" hidden="false" customHeight="false" outlineLevel="0" collapsed="false">
      <c r="A41" s="17" t="n">
        <v>39</v>
      </c>
      <c r="B41" s="17" t="s">
        <v>78</v>
      </c>
      <c r="C41" s="17" t="n">
        <v>2</v>
      </c>
      <c r="D41" s="17" t="s">
        <v>37</v>
      </c>
      <c r="E41" s="17" t="s">
        <v>40</v>
      </c>
      <c r="F41" s="18" t="n">
        <v>0.1565</v>
      </c>
      <c r="G41" s="18" t="n">
        <v>0.032</v>
      </c>
      <c r="H41" s="18" t="n">
        <v>0.00259</v>
      </c>
      <c r="I41" s="20" t="n">
        <v>2.87998E-008</v>
      </c>
    </row>
    <row r="42" customFormat="false" ht="15.75" hidden="false" customHeight="false" outlineLevel="0" collapsed="false">
      <c r="A42" s="17" t="n">
        <v>40</v>
      </c>
      <c r="B42" s="17" t="s">
        <v>79</v>
      </c>
      <c r="C42" s="17" t="n">
        <v>2</v>
      </c>
      <c r="D42" s="17" t="s">
        <v>40</v>
      </c>
      <c r="E42" s="17" t="s">
        <v>41</v>
      </c>
      <c r="F42" s="18" t="n">
        <v>0.3384</v>
      </c>
      <c r="G42" s="18" t="n">
        <v>-0.014</v>
      </c>
      <c r="H42" s="18" t="n">
        <v>0.00185</v>
      </c>
      <c r="I42" s="20" t="n">
        <v>4.77969E-011</v>
      </c>
    </row>
    <row r="43" customFormat="false" ht="15.75" hidden="false" customHeight="false" outlineLevel="0" collapsed="false">
      <c r="A43" s="17" t="n">
        <v>41</v>
      </c>
      <c r="B43" s="17" t="s">
        <v>80</v>
      </c>
      <c r="C43" s="17" t="n">
        <v>4</v>
      </c>
      <c r="D43" s="17" t="s">
        <v>38</v>
      </c>
      <c r="E43" s="17" t="s">
        <v>37</v>
      </c>
      <c r="F43" s="18" t="n">
        <v>0.7007</v>
      </c>
      <c r="G43" s="18" t="n">
        <v>-0.017</v>
      </c>
      <c r="H43" s="18" t="n">
        <v>0.00197</v>
      </c>
      <c r="I43" s="20" t="n">
        <v>9.53894E-011</v>
      </c>
    </row>
    <row r="44" customFormat="false" ht="15.75" hidden="false" customHeight="false" outlineLevel="0" collapsed="false">
      <c r="A44" s="17" t="n">
        <v>42</v>
      </c>
      <c r="B44" s="17" t="s">
        <v>81</v>
      </c>
      <c r="C44" s="17" t="n">
        <v>16</v>
      </c>
      <c r="D44" s="17" t="s">
        <v>38</v>
      </c>
      <c r="E44" s="17" t="s">
        <v>37</v>
      </c>
      <c r="F44" s="18" t="n">
        <v>0.0119</v>
      </c>
      <c r="G44" s="18" t="n">
        <v>-0.006</v>
      </c>
      <c r="H44" s="18" t="n">
        <v>0.00597</v>
      </c>
      <c r="I44" s="20" t="n">
        <v>3.79001E-009</v>
      </c>
    </row>
    <row r="45" customFormat="false" ht="15.75" hidden="false" customHeight="false" outlineLevel="0" collapsed="false">
      <c r="A45" s="17" t="n">
        <v>43</v>
      </c>
      <c r="B45" s="17" t="s">
        <v>82</v>
      </c>
      <c r="C45" s="17" t="n">
        <v>6</v>
      </c>
      <c r="D45" s="17" t="s">
        <v>41</v>
      </c>
      <c r="E45" s="17" t="s">
        <v>40</v>
      </c>
      <c r="F45" s="18" t="n">
        <v>0.1973</v>
      </c>
      <c r="G45" s="18" t="n">
        <v>0.052</v>
      </c>
      <c r="H45" s="18" t="n">
        <v>0.00216</v>
      </c>
      <c r="I45" s="20" t="n">
        <v>2.13E-008</v>
      </c>
    </row>
    <row r="46" customFormat="false" ht="15.75" hidden="false" customHeight="false" outlineLevel="0" collapsed="false">
      <c r="A46" s="17" t="n">
        <v>44</v>
      </c>
      <c r="B46" s="17" t="s">
        <v>83</v>
      </c>
      <c r="C46" s="17" t="n">
        <v>7</v>
      </c>
      <c r="D46" s="17" t="s">
        <v>40</v>
      </c>
      <c r="E46" s="17" t="s">
        <v>37</v>
      </c>
      <c r="F46" s="18" t="n">
        <v>0.2534</v>
      </c>
      <c r="G46" s="18" t="n">
        <v>-0.019</v>
      </c>
      <c r="H46" s="18" t="n">
        <v>0.00201</v>
      </c>
      <c r="I46" s="20" t="n">
        <v>2.56998E-009</v>
      </c>
    </row>
    <row r="47" customFormat="false" ht="15.75" hidden="false" customHeight="false" outlineLevel="0" collapsed="false">
      <c r="A47" s="17" t="n">
        <v>45</v>
      </c>
      <c r="B47" s="17" t="s">
        <v>84</v>
      </c>
      <c r="C47" s="17" t="n">
        <v>17</v>
      </c>
      <c r="D47" s="17" t="s">
        <v>37</v>
      </c>
      <c r="E47" s="17" t="s">
        <v>38</v>
      </c>
      <c r="F47" s="18" t="n">
        <v>0.2041</v>
      </c>
      <c r="G47" s="18" t="n">
        <v>0.045</v>
      </c>
      <c r="H47" s="18" t="n">
        <v>0.00202</v>
      </c>
      <c r="I47" s="20" t="n">
        <v>1.91999E-012</v>
      </c>
    </row>
    <row r="48" customFormat="false" ht="15.75" hidden="false" customHeight="false" outlineLevel="0" collapsed="false">
      <c r="A48" s="17" t="n">
        <v>46</v>
      </c>
      <c r="B48" s="17" t="s">
        <v>85</v>
      </c>
      <c r="C48" s="17" t="n">
        <v>1</v>
      </c>
      <c r="D48" s="17" t="s">
        <v>41</v>
      </c>
      <c r="E48" s="17" t="s">
        <v>40</v>
      </c>
      <c r="F48" s="18" t="n">
        <v>0.2228</v>
      </c>
      <c r="G48" s="18" t="n">
        <v>0.037</v>
      </c>
      <c r="H48" s="18" t="n">
        <v>0.00202</v>
      </c>
      <c r="I48" s="20" t="n">
        <v>4.51024E-017</v>
      </c>
    </row>
    <row r="49" customFormat="false" ht="15.75" hidden="false" customHeight="false" outlineLevel="0" collapsed="false">
      <c r="A49" s="17" t="n">
        <v>47</v>
      </c>
      <c r="B49" s="17" t="s">
        <v>86</v>
      </c>
      <c r="C49" s="17" t="n">
        <v>5</v>
      </c>
      <c r="D49" s="17" t="s">
        <v>38</v>
      </c>
      <c r="E49" s="17" t="s">
        <v>40</v>
      </c>
      <c r="F49" s="18" t="n">
        <v>0.2024</v>
      </c>
      <c r="G49" s="18" t="n">
        <v>0.065</v>
      </c>
      <c r="H49" s="18" t="n">
        <v>0.00218</v>
      </c>
      <c r="I49" s="20" t="n">
        <v>3.11997E-010</v>
      </c>
    </row>
    <row r="50" customFormat="false" ht="15.75" hidden="false" customHeight="false" outlineLevel="0" collapsed="false">
      <c r="A50" s="17" t="n">
        <v>48</v>
      </c>
      <c r="B50" s="17" t="s">
        <v>87</v>
      </c>
      <c r="C50" s="17" t="n">
        <v>9</v>
      </c>
      <c r="D50" s="17" t="s">
        <v>41</v>
      </c>
      <c r="E50" s="17" t="s">
        <v>40</v>
      </c>
      <c r="F50" s="18" t="n">
        <v>0.5697</v>
      </c>
      <c r="G50" s="18" t="n">
        <v>-0.018</v>
      </c>
      <c r="H50" s="18" t="n">
        <v>0.00172</v>
      </c>
      <c r="I50" s="20" t="n">
        <v>3.30979E-017</v>
      </c>
    </row>
    <row r="51" customFormat="false" ht="15.75" hidden="false" customHeight="false" outlineLevel="0" collapsed="false">
      <c r="A51" s="17" t="n">
        <v>49</v>
      </c>
      <c r="B51" s="17" t="s">
        <v>88</v>
      </c>
      <c r="C51" s="17" t="n">
        <v>2</v>
      </c>
      <c r="D51" s="17" t="s">
        <v>37</v>
      </c>
      <c r="E51" s="17" t="s">
        <v>40</v>
      </c>
      <c r="F51" s="18" t="n">
        <v>0.6037</v>
      </c>
      <c r="G51" s="18" t="n">
        <v>0.036</v>
      </c>
      <c r="H51" s="18" t="n">
        <v>0.00175</v>
      </c>
      <c r="I51" s="20" t="n">
        <v>2.4598E-016</v>
      </c>
    </row>
    <row r="52" customFormat="false" ht="15.75" hidden="false" customHeight="false" outlineLevel="0" collapsed="false">
      <c r="A52" s="17" t="n">
        <v>50</v>
      </c>
      <c r="B52" s="17" t="s">
        <v>89</v>
      </c>
      <c r="C52" s="17" t="n">
        <v>5</v>
      </c>
      <c r="D52" s="17" t="s">
        <v>40</v>
      </c>
      <c r="E52" s="17" t="s">
        <v>41</v>
      </c>
      <c r="F52" s="18" t="n">
        <v>0.2381</v>
      </c>
      <c r="G52" s="18" t="n">
        <v>0.006</v>
      </c>
      <c r="H52" s="18" t="n">
        <v>0.00202</v>
      </c>
      <c r="I52" s="20" t="n">
        <v>1.6E-009</v>
      </c>
    </row>
    <row r="53" customFormat="false" ht="15.75" hidden="false" customHeight="false" outlineLevel="0" collapsed="false">
      <c r="A53" s="17" t="n">
        <v>51</v>
      </c>
      <c r="B53" s="17" t="s">
        <v>90</v>
      </c>
      <c r="C53" s="17" t="n">
        <v>11</v>
      </c>
      <c r="D53" s="17" t="s">
        <v>41</v>
      </c>
      <c r="E53" s="17" t="s">
        <v>38</v>
      </c>
      <c r="F53" s="18" t="n">
        <v>0.3997</v>
      </c>
      <c r="G53" s="18" t="n">
        <v>-0.051</v>
      </c>
      <c r="H53" s="18" t="n">
        <v>0.00176</v>
      </c>
      <c r="I53" s="20" t="n">
        <v>8.84993E-010</v>
      </c>
    </row>
    <row r="54" customFormat="false" ht="15.75" hidden="false" customHeight="false" outlineLevel="0" collapsed="false">
      <c r="A54" s="17" t="n">
        <v>52</v>
      </c>
      <c r="B54" s="17" t="s">
        <v>91</v>
      </c>
      <c r="C54" s="17" t="n">
        <v>17</v>
      </c>
      <c r="D54" s="17" t="s">
        <v>40</v>
      </c>
      <c r="E54" s="17" t="s">
        <v>37</v>
      </c>
      <c r="F54" s="18" t="n">
        <v>0.8861</v>
      </c>
      <c r="G54" s="18" t="n">
        <v>-0.031</v>
      </c>
      <c r="H54" s="18" t="n">
        <v>0.00255</v>
      </c>
      <c r="I54" s="20" t="n">
        <v>2.36974E-011</v>
      </c>
    </row>
    <row r="55" customFormat="false" ht="15.75" hidden="false" customHeight="false" outlineLevel="0" collapsed="false">
      <c r="A55" s="17" t="n">
        <v>53</v>
      </c>
      <c r="B55" s="17" t="s">
        <v>92</v>
      </c>
      <c r="C55" s="17" t="n">
        <v>4</v>
      </c>
      <c r="D55" s="17" t="s">
        <v>40</v>
      </c>
      <c r="E55" s="17" t="s">
        <v>41</v>
      </c>
      <c r="F55" s="18" t="n">
        <v>0.3112</v>
      </c>
      <c r="G55" s="18" t="n">
        <v>-0.114</v>
      </c>
      <c r="H55" s="18" t="n">
        <v>0.00184</v>
      </c>
      <c r="I55" s="20" t="n">
        <v>1.6099E-016</v>
      </c>
    </row>
    <row r="56" customFormat="false" ht="15.75" hidden="false" customHeight="false" outlineLevel="0" collapsed="false">
      <c r="A56" s="17" t="n">
        <v>54</v>
      </c>
      <c r="B56" s="17" t="s">
        <v>93</v>
      </c>
      <c r="C56" s="17" t="n">
        <v>9</v>
      </c>
      <c r="D56" s="17" t="s">
        <v>41</v>
      </c>
      <c r="E56" s="17" t="s">
        <v>40</v>
      </c>
      <c r="F56" s="18" t="n">
        <v>0.2143</v>
      </c>
      <c r="G56" s="18" t="n">
        <v>-0.115</v>
      </c>
      <c r="H56" s="18" t="n">
        <v>0.00204</v>
      </c>
      <c r="I56" s="20" t="n">
        <v>5.99004E-009</v>
      </c>
    </row>
    <row r="57" customFormat="false" ht="15.75" hidden="false" customHeight="false" outlineLevel="0" collapsed="false">
      <c r="A57" s="17" t="n">
        <v>55</v>
      </c>
      <c r="B57" s="17" t="s">
        <v>94</v>
      </c>
      <c r="C57" s="17" t="n">
        <v>11</v>
      </c>
      <c r="D57" s="17" t="s">
        <v>37</v>
      </c>
      <c r="E57" s="17" t="s">
        <v>38</v>
      </c>
      <c r="F57" s="18" t="n">
        <v>0.06803</v>
      </c>
      <c r="G57" s="18" t="n">
        <v>0.055</v>
      </c>
      <c r="H57" s="18" t="n">
        <v>0.00327</v>
      </c>
      <c r="I57" s="20" t="n">
        <v>2.95999E-008</v>
      </c>
    </row>
    <row r="58" customFormat="false" ht="15.75" hidden="false" customHeight="false" outlineLevel="0" collapsed="false">
      <c r="A58" s="17" t="n">
        <v>56</v>
      </c>
      <c r="B58" s="17" t="s">
        <v>95</v>
      </c>
      <c r="C58" s="17" t="n">
        <v>10</v>
      </c>
      <c r="D58" s="17" t="s">
        <v>41</v>
      </c>
      <c r="E58" s="17" t="s">
        <v>40</v>
      </c>
      <c r="F58" s="18" t="n">
        <v>0.5153</v>
      </c>
      <c r="G58" s="18" t="n">
        <v>-0.053</v>
      </c>
      <c r="H58" s="18" t="n">
        <v>0.0017</v>
      </c>
      <c r="I58" s="20" t="n">
        <v>1.78E-010</v>
      </c>
    </row>
    <row r="59" customFormat="false" ht="15.75" hidden="false" customHeight="false" outlineLevel="0" collapsed="false">
      <c r="A59" s="17" t="n">
        <v>57</v>
      </c>
      <c r="B59" s="17" t="s">
        <v>96</v>
      </c>
      <c r="C59" s="17" t="n">
        <v>18</v>
      </c>
      <c r="D59" s="17" t="s">
        <v>38</v>
      </c>
      <c r="E59" s="17" t="s">
        <v>40</v>
      </c>
      <c r="F59" s="18" t="n">
        <v>0.3554</v>
      </c>
      <c r="G59" s="18" t="n">
        <v>-0.089</v>
      </c>
      <c r="H59" s="18" t="n">
        <v>0.00182</v>
      </c>
      <c r="I59" s="20" t="n">
        <v>1.59001E-009</v>
      </c>
    </row>
    <row r="60" customFormat="false" ht="15.75" hidden="false" customHeight="false" outlineLevel="0" collapsed="false">
      <c r="A60" s="17" t="n">
        <v>58</v>
      </c>
      <c r="B60" s="17" t="s">
        <v>97</v>
      </c>
      <c r="C60" s="17" t="n">
        <v>2</v>
      </c>
      <c r="D60" s="17" t="s">
        <v>41</v>
      </c>
      <c r="E60" s="17" t="s">
        <v>38</v>
      </c>
      <c r="F60" s="18" t="n">
        <v>0.5612</v>
      </c>
      <c r="G60" s="18" t="n">
        <v>-0.061</v>
      </c>
      <c r="H60" s="18" t="n">
        <v>0.0017</v>
      </c>
      <c r="I60" s="20" t="n">
        <v>4.58997E-010</v>
      </c>
    </row>
    <row r="61" customFormat="false" ht="15.75" hidden="false" customHeight="false" outlineLevel="0" collapsed="false">
      <c r="A61" s="17" t="n">
        <v>59</v>
      </c>
      <c r="B61" s="17" t="s">
        <v>98</v>
      </c>
      <c r="C61" s="17" t="n">
        <v>2</v>
      </c>
      <c r="D61" s="17" t="s">
        <v>38</v>
      </c>
      <c r="E61" s="17" t="s">
        <v>37</v>
      </c>
      <c r="F61" s="18" t="n">
        <v>0.4677</v>
      </c>
      <c r="G61" s="18" t="n">
        <v>0.03</v>
      </c>
      <c r="H61" s="18" t="n">
        <v>0.0017</v>
      </c>
      <c r="I61" s="20" t="n">
        <v>7.17001E-010</v>
      </c>
    </row>
    <row r="62" customFormat="false" ht="15.75" hidden="false" customHeight="false" outlineLevel="0" collapsed="false">
      <c r="A62" s="17" t="n">
        <v>60</v>
      </c>
      <c r="B62" s="17" t="s">
        <v>99</v>
      </c>
      <c r="C62" s="17" t="n">
        <v>3</v>
      </c>
      <c r="D62" s="17" t="s">
        <v>40</v>
      </c>
      <c r="E62" s="17" t="s">
        <v>41</v>
      </c>
      <c r="F62" s="18" t="n">
        <v>0.3095</v>
      </c>
      <c r="G62" s="18" t="n">
        <v>-0.047</v>
      </c>
      <c r="H62" s="18" t="n">
        <v>0.00184</v>
      </c>
      <c r="I62" s="20" t="n">
        <v>4.29042E-054</v>
      </c>
    </row>
    <row r="63" customFormat="false" ht="15.75" hidden="false" customHeight="false" outlineLevel="0" collapsed="false">
      <c r="A63" s="17" t="n">
        <v>61</v>
      </c>
      <c r="B63" s="17" t="s">
        <v>100</v>
      </c>
      <c r="C63" s="17" t="n">
        <v>4</v>
      </c>
      <c r="D63" s="17" t="s">
        <v>40</v>
      </c>
      <c r="E63" s="17" t="s">
        <v>41</v>
      </c>
      <c r="F63" s="18" t="n">
        <v>0.5085</v>
      </c>
      <c r="G63" s="18" t="n">
        <v>-0.084</v>
      </c>
      <c r="H63" s="18" t="n">
        <v>0.00172</v>
      </c>
      <c r="I63" s="20" t="n">
        <v>2.25996E-015</v>
      </c>
    </row>
    <row r="64" customFormat="false" ht="15.75" hidden="false" customHeight="false" outlineLevel="0" collapsed="false">
      <c r="A64" s="17" t="n">
        <v>62</v>
      </c>
      <c r="B64" s="17" t="s">
        <v>101</v>
      </c>
      <c r="C64" s="17" t="n">
        <v>4</v>
      </c>
      <c r="D64" s="17" t="s">
        <v>40</v>
      </c>
      <c r="E64" s="17" t="s">
        <v>41</v>
      </c>
      <c r="F64" s="18" t="n">
        <v>0.90816</v>
      </c>
      <c r="G64" s="18" t="n">
        <v>0.024</v>
      </c>
      <c r="H64" s="18" t="n">
        <v>0.00306</v>
      </c>
      <c r="I64" s="20" t="n">
        <v>3.79997E-010</v>
      </c>
    </row>
    <row r="65" customFormat="false" ht="15.75" hidden="false" customHeight="false" outlineLevel="0" collapsed="false">
      <c r="A65" s="17" t="n">
        <v>63</v>
      </c>
      <c r="B65" s="17" t="s">
        <v>102</v>
      </c>
      <c r="C65" s="17" t="n">
        <v>13</v>
      </c>
      <c r="D65" s="17" t="s">
        <v>38</v>
      </c>
      <c r="E65" s="17" t="s">
        <v>37</v>
      </c>
      <c r="F65" s="18" t="n">
        <v>0.784</v>
      </c>
      <c r="G65" s="18" t="n">
        <v>-0.168</v>
      </c>
      <c r="H65" s="18" t="n">
        <v>0.00192</v>
      </c>
      <c r="I65" s="20" t="n">
        <v>3.05985E-037</v>
      </c>
    </row>
    <row r="66" customFormat="false" ht="15.75" hidden="false" customHeight="false" outlineLevel="0" collapsed="false">
      <c r="A66" s="17" t="n">
        <v>64</v>
      </c>
      <c r="B66" s="17" t="s">
        <v>103</v>
      </c>
      <c r="C66" s="17" t="n">
        <v>2</v>
      </c>
      <c r="D66" s="17" t="s">
        <v>40</v>
      </c>
      <c r="E66" s="17" t="s">
        <v>41</v>
      </c>
      <c r="F66" s="18" t="n">
        <v>0.4847</v>
      </c>
      <c r="G66" s="18" t="n">
        <v>0.026</v>
      </c>
      <c r="H66" s="18" t="n">
        <v>0.0017</v>
      </c>
      <c r="I66" s="20" t="n">
        <v>1.7398E-012</v>
      </c>
    </row>
    <row r="67" customFormat="false" ht="15.75" hidden="false" customHeight="false" outlineLevel="0" collapsed="false">
      <c r="A67" s="17" t="n">
        <v>65</v>
      </c>
      <c r="B67" s="17" t="s">
        <v>104</v>
      </c>
      <c r="C67" s="17" t="n">
        <v>5</v>
      </c>
      <c r="D67" s="17" t="s">
        <v>38</v>
      </c>
      <c r="E67" s="17" t="s">
        <v>37</v>
      </c>
      <c r="F67" s="18" t="n">
        <v>0.2602</v>
      </c>
      <c r="G67" s="18" t="n">
        <v>-0.024</v>
      </c>
      <c r="H67" s="18" t="n">
        <v>0.00192</v>
      </c>
      <c r="I67" s="20" t="n">
        <v>1.02E-009</v>
      </c>
    </row>
    <row r="68" customFormat="false" ht="15.75" hidden="false" customHeight="false" outlineLevel="0" collapsed="false">
      <c r="A68" s="17" t="n">
        <v>66</v>
      </c>
      <c r="B68" s="17" t="s">
        <v>105</v>
      </c>
      <c r="C68" s="17" t="n">
        <v>17</v>
      </c>
      <c r="D68" s="17" t="s">
        <v>41</v>
      </c>
      <c r="E68" s="17" t="s">
        <v>40</v>
      </c>
      <c r="F68" s="18" t="n">
        <v>0.2908</v>
      </c>
      <c r="G68" s="18" t="n">
        <v>0.043</v>
      </c>
      <c r="H68" s="18" t="n">
        <v>0.00182</v>
      </c>
      <c r="I68" s="20" t="n">
        <v>2.45997E-008</v>
      </c>
    </row>
    <row r="69" customFormat="false" ht="15.75" hidden="false" customHeight="false" outlineLevel="0" collapsed="false">
      <c r="A69" s="17" t="n">
        <v>67</v>
      </c>
      <c r="B69" s="17" t="s">
        <v>106</v>
      </c>
      <c r="C69" s="17" t="n">
        <v>2</v>
      </c>
      <c r="D69" s="17" t="s">
        <v>40</v>
      </c>
      <c r="E69" s="17" t="s">
        <v>41</v>
      </c>
      <c r="F69" s="18" t="n">
        <v>0.4116</v>
      </c>
      <c r="G69" s="18" t="n">
        <v>0.058</v>
      </c>
      <c r="H69" s="18" t="n">
        <v>0.00172</v>
      </c>
      <c r="I69" s="20" t="n">
        <v>3.27997E-009</v>
      </c>
    </row>
    <row r="70" customFormat="false" ht="15.75" hidden="false" customHeight="false" outlineLevel="0" collapsed="false">
      <c r="A70" s="17" t="n">
        <v>68</v>
      </c>
      <c r="B70" s="17" t="s">
        <v>107</v>
      </c>
      <c r="C70" s="17" t="n">
        <v>4</v>
      </c>
      <c r="D70" s="17" t="s">
        <v>37</v>
      </c>
      <c r="E70" s="17" t="s">
        <v>40</v>
      </c>
      <c r="F70" s="18" t="n">
        <v>0.602</v>
      </c>
      <c r="G70" s="18" t="n">
        <v>-0.025</v>
      </c>
      <c r="H70" s="18" t="n">
        <v>0.00173</v>
      </c>
      <c r="I70" s="20" t="n">
        <v>4.93003E-008</v>
      </c>
    </row>
    <row r="71" customFormat="false" ht="15.75" hidden="false" customHeight="false" outlineLevel="0" collapsed="false">
      <c r="A71" s="17" t="n">
        <v>69</v>
      </c>
      <c r="B71" s="17" t="s">
        <v>108</v>
      </c>
      <c r="C71" s="17" t="n">
        <v>5</v>
      </c>
      <c r="D71" s="17" t="s">
        <v>37</v>
      </c>
      <c r="E71" s="17" t="s">
        <v>38</v>
      </c>
      <c r="F71" s="18" t="n">
        <v>0.3861</v>
      </c>
      <c r="G71" s="18" t="n">
        <v>-0.065</v>
      </c>
      <c r="H71" s="18" t="n">
        <v>0.00177</v>
      </c>
      <c r="I71" s="20" t="n">
        <v>9.47E-009</v>
      </c>
    </row>
    <row r="72" customFormat="false" ht="15.75" hidden="false" customHeight="false" outlineLevel="0" collapsed="false">
      <c r="A72" s="17" t="n">
        <v>70</v>
      </c>
      <c r="B72" s="17" t="s">
        <v>109</v>
      </c>
      <c r="C72" s="17" t="n">
        <v>12</v>
      </c>
      <c r="D72" s="17" t="s">
        <v>40</v>
      </c>
      <c r="E72" s="17" t="s">
        <v>41</v>
      </c>
      <c r="F72" s="18" t="n">
        <v>0.4847</v>
      </c>
      <c r="G72" s="18" t="n">
        <v>0.014</v>
      </c>
      <c r="H72" s="18" t="n">
        <v>0.0017</v>
      </c>
      <c r="I72" s="20" t="n">
        <v>3.09001E-010</v>
      </c>
    </row>
    <row r="73" customFormat="false" ht="15.75" hidden="false" customHeight="false" outlineLevel="0" collapsed="false">
      <c r="A73" s="17" t="n">
        <v>71</v>
      </c>
      <c r="B73" s="17" t="s">
        <v>110</v>
      </c>
      <c r="C73" s="17" t="n">
        <v>8</v>
      </c>
      <c r="D73" s="17" t="s">
        <v>40</v>
      </c>
      <c r="E73" s="17" t="s">
        <v>37</v>
      </c>
      <c r="F73" s="18" t="n">
        <v>0.5697</v>
      </c>
      <c r="G73" s="18" t="n">
        <v>0.107</v>
      </c>
      <c r="H73" s="18" t="n">
        <v>0.00171</v>
      </c>
      <c r="I73" s="20" t="n">
        <v>6.90081E-022</v>
      </c>
    </row>
    <row r="74" customFormat="false" ht="15.75" hidden="false" customHeight="false" outlineLevel="0" collapsed="false">
      <c r="A74" s="17" t="n">
        <v>72</v>
      </c>
      <c r="B74" s="17" t="s">
        <v>111</v>
      </c>
      <c r="C74" s="17" t="n">
        <v>1</v>
      </c>
      <c r="D74" s="17" t="s">
        <v>38</v>
      </c>
      <c r="E74" s="17" t="s">
        <v>37</v>
      </c>
      <c r="F74" s="18" t="n">
        <v>0.182</v>
      </c>
      <c r="G74" s="18" t="n">
        <v>0.022</v>
      </c>
      <c r="H74" s="18" t="n">
        <v>0.00234</v>
      </c>
      <c r="I74" s="20" t="n">
        <v>1.16011E-014</v>
      </c>
    </row>
    <row r="75" customFormat="false" ht="15.75" hidden="false" customHeight="false" outlineLevel="0" collapsed="false">
      <c r="A75" s="17" t="n">
        <v>73</v>
      </c>
      <c r="B75" s="17" t="s">
        <v>112</v>
      </c>
      <c r="C75" s="17" t="n">
        <v>5</v>
      </c>
      <c r="D75" s="17" t="s">
        <v>40</v>
      </c>
      <c r="E75" s="17" t="s">
        <v>41</v>
      </c>
      <c r="F75" s="18" t="n">
        <v>0.3112</v>
      </c>
      <c r="G75" s="18" t="n">
        <v>0.026</v>
      </c>
      <c r="H75" s="18" t="n">
        <v>0.00185</v>
      </c>
      <c r="I75" s="20" t="n">
        <v>2.09991E-012</v>
      </c>
    </row>
    <row r="76" customFormat="false" ht="15.75" hidden="false" customHeight="false" outlineLevel="0" collapsed="false">
      <c r="A76" s="17" t="n">
        <v>74</v>
      </c>
      <c r="B76" s="17" t="s">
        <v>113</v>
      </c>
      <c r="C76" s="17" t="n">
        <v>5</v>
      </c>
      <c r="D76" s="17" t="s">
        <v>41</v>
      </c>
      <c r="E76" s="17" t="s">
        <v>37</v>
      </c>
      <c r="F76" s="18" t="n">
        <v>0.3759</v>
      </c>
      <c r="G76" s="18" t="n">
        <v>-0.076</v>
      </c>
      <c r="H76" s="18" t="n">
        <v>0.0018</v>
      </c>
      <c r="I76" s="20" t="n">
        <v>5.88993E-009</v>
      </c>
    </row>
    <row r="77" customFormat="false" ht="15.75" hidden="false" customHeight="false" outlineLevel="0" collapsed="false">
      <c r="A77" s="17" t="n">
        <v>75</v>
      </c>
      <c r="B77" s="17" t="s">
        <v>114</v>
      </c>
      <c r="C77" s="17" t="n">
        <v>4</v>
      </c>
      <c r="D77" s="17" t="s">
        <v>40</v>
      </c>
      <c r="E77" s="17" t="s">
        <v>41</v>
      </c>
      <c r="F77" s="18" t="n">
        <v>0.5595</v>
      </c>
      <c r="G77" s="18" t="n">
        <v>0.043</v>
      </c>
      <c r="H77" s="18" t="n">
        <v>0.00173</v>
      </c>
      <c r="I77" s="20" t="n">
        <v>6.55994E-009</v>
      </c>
    </row>
    <row r="78" customFormat="false" ht="15.75" hidden="false" customHeight="false" outlineLevel="0" collapsed="false">
      <c r="A78" s="17" t="n">
        <v>76</v>
      </c>
      <c r="B78" s="17" t="s">
        <v>115</v>
      </c>
      <c r="C78" s="17" t="n">
        <v>1</v>
      </c>
      <c r="D78" s="17" t="s">
        <v>37</v>
      </c>
      <c r="E78" s="17" t="s">
        <v>38</v>
      </c>
      <c r="F78" s="18" t="n">
        <v>0.6905</v>
      </c>
      <c r="G78" s="18" t="n">
        <v>0.013</v>
      </c>
      <c r="H78" s="18" t="n">
        <v>0.00195</v>
      </c>
      <c r="I78" s="20" t="n">
        <v>1.13999E-025</v>
      </c>
    </row>
    <row r="79" customFormat="false" ht="15.75" hidden="false" customHeight="false" outlineLevel="0" collapsed="false">
      <c r="A79" s="17" t="n">
        <v>77</v>
      </c>
      <c r="B79" s="17" t="s">
        <v>116</v>
      </c>
      <c r="C79" s="17" t="n">
        <v>12</v>
      </c>
      <c r="D79" s="17" t="s">
        <v>41</v>
      </c>
      <c r="E79" s="17" t="s">
        <v>38</v>
      </c>
      <c r="F79" s="18" t="n">
        <v>0.8061</v>
      </c>
      <c r="G79" s="18" t="n">
        <v>0.033</v>
      </c>
      <c r="H79" s="18" t="n">
        <v>0.00223</v>
      </c>
      <c r="I79" s="20" t="n">
        <v>1.90999E-009</v>
      </c>
    </row>
    <row r="80" customFormat="false" ht="15.75" hidden="false" customHeight="false" outlineLevel="0" collapsed="false">
      <c r="A80" s="17" t="n">
        <v>78</v>
      </c>
      <c r="B80" s="17" t="s">
        <v>117</v>
      </c>
      <c r="C80" s="17" t="n">
        <v>2</v>
      </c>
      <c r="D80" s="17" t="s">
        <v>37</v>
      </c>
      <c r="E80" s="17" t="s">
        <v>38</v>
      </c>
      <c r="F80" s="18" t="n">
        <v>0.1173</v>
      </c>
      <c r="G80" s="18" t="n">
        <v>0.027</v>
      </c>
      <c r="H80" s="18" t="n">
        <v>0.00283</v>
      </c>
      <c r="I80" s="20" t="n">
        <v>1.38007E-015</v>
      </c>
    </row>
    <row r="81" customFormat="false" ht="15.75" hidden="false" customHeight="false" outlineLevel="0" collapsed="false">
      <c r="A81" s="17" t="n">
        <v>79</v>
      </c>
      <c r="B81" s="17" t="s">
        <v>118</v>
      </c>
      <c r="C81" s="17" t="n">
        <v>12</v>
      </c>
      <c r="D81" s="17" t="s">
        <v>41</v>
      </c>
      <c r="E81" s="17" t="s">
        <v>37</v>
      </c>
      <c r="F81" s="18" t="n">
        <v>0.3435</v>
      </c>
      <c r="G81" s="18" t="n">
        <v>-0.008</v>
      </c>
      <c r="H81" s="18" t="n">
        <v>0.0018</v>
      </c>
      <c r="I81" s="20" t="n">
        <v>1.39991E-022</v>
      </c>
    </row>
    <row r="82" customFormat="false" ht="15.75" hidden="false" customHeight="false" outlineLevel="0" collapsed="false">
      <c r="A82" s="17" t="n">
        <v>80</v>
      </c>
      <c r="B82" s="17" t="s">
        <v>119</v>
      </c>
      <c r="C82" s="17" t="n">
        <v>20</v>
      </c>
      <c r="D82" s="17" t="s">
        <v>40</v>
      </c>
      <c r="E82" s="17" t="s">
        <v>41</v>
      </c>
      <c r="F82" s="18" t="n">
        <v>0.2007</v>
      </c>
      <c r="G82" s="18" t="n">
        <v>-0.057</v>
      </c>
      <c r="H82" s="18" t="n">
        <v>0.00208</v>
      </c>
      <c r="I82" s="20" t="n">
        <v>2.52E-011</v>
      </c>
    </row>
    <row r="83" customFormat="false" ht="15.75" hidden="false" customHeight="false" outlineLevel="0" collapsed="false">
      <c r="A83" s="17" t="n">
        <v>81</v>
      </c>
      <c r="B83" s="17" t="s">
        <v>120</v>
      </c>
      <c r="C83" s="17" t="n">
        <v>3</v>
      </c>
      <c r="D83" s="17" t="s">
        <v>38</v>
      </c>
      <c r="E83" s="17" t="s">
        <v>37</v>
      </c>
      <c r="F83" s="18" t="n">
        <v>0.3248</v>
      </c>
      <c r="G83" s="18" t="n">
        <v>0.02</v>
      </c>
      <c r="H83" s="18" t="n">
        <v>0.00179</v>
      </c>
      <c r="I83" s="20" t="n">
        <v>3.26964E-011</v>
      </c>
    </row>
    <row r="84" customFormat="false" ht="15.75" hidden="false" customHeight="false" outlineLevel="0" collapsed="false">
      <c r="A84" s="17" t="n">
        <v>82</v>
      </c>
      <c r="B84" s="17" t="s">
        <v>121</v>
      </c>
      <c r="C84" s="17" t="n">
        <v>12</v>
      </c>
      <c r="D84" s="17" t="s">
        <v>41</v>
      </c>
      <c r="E84" s="17" t="s">
        <v>40</v>
      </c>
      <c r="F84" s="18" t="n">
        <v>0.3776</v>
      </c>
      <c r="G84" s="18" t="n">
        <v>-0.014</v>
      </c>
      <c r="H84" s="18" t="n">
        <v>0.00175</v>
      </c>
      <c r="I84" s="20" t="n">
        <v>4.70999E-009</v>
      </c>
    </row>
    <row r="85" customFormat="false" ht="15.75" hidden="false" customHeight="false" outlineLevel="0" collapsed="false">
      <c r="A85" s="17" t="n">
        <v>83</v>
      </c>
      <c r="B85" s="17" t="s">
        <v>122</v>
      </c>
      <c r="C85" s="17" t="n">
        <v>10</v>
      </c>
      <c r="D85" s="17" t="s">
        <v>41</v>
      </c>
      <c r="E85" s="17" t="s">
        <v>40</v>
      </c>
      <c r="F85" s="18" t="n">
        <v>0.1207</v>
      </c>
      <c r="G85" s="18" t="n">
        <v>-0.05</v>
      </c>
      <c r="H85" s="18" t="n">
        <v>0.0025</v>
      </c>
      <c r="I85" s="20" t="n">
        <v>8.13992E-010</v>
      </c>
    </row>
    <row r="86" customFormat="false" ht="15.75" hidden="false" customHeight="false" outlineLevel="0" collapsed="false">
      <c r="A86" s="17" t="n">
        <v>84</v>
      </c>
      <c r="B86" s="17" t="s">
        <v>123</v>
      </c>
      <c r="C86" s="17" t="n">
        <v>9</v>
      </c>
      <c r="D86" s="17" t="s">
        <v>37</v>
      </c>
      <c r="E86" s="17" t="s">
        <v>38</v>
      </c>
      <c r="F86" s="18" t="n">
        <v>0.5425</v>
      </c>
      <c r="G86" s="18" t="n">
        <v>0.007</v>
      </c>
      <c r="H86" s="18" t="n">
        <v>0.0017</v>
      </c>
      <c r="I86" s="20" t="n">
        <v>6.8897E-013</v>
      </c>
    </row>
    <row r="87" customFormat="false" ht="15.75" hidden="false" customHeight="false" outlineLevel="0" collapsed="false">
      <c r="A87" s="17" t="n">
        <v>85</v>
      </c>
      <c r="B87" s="17" t="s">
        <v>124</v>
      </c>
      <c r="C87" s="17" t="n">
        <v>5</v>
      </c>
      <c r="D87" s="17" t="s">
        <v>37</v>
      </c>
      <c r="E87" s="17" t="s">
        <v>38</v>
      </c>
      <c r="F87" s="18" t="n">
        <v>0.3265</v>
      </c>
      <c r="G87" s="18" t="n">
        <v>-0.046</v>
      </c>
      <c r="H87" s="18" t="n">
        <v>0.00181</v>
      </c>
      <c r="I87" s="20" t="n">
        <v>1.57E-014</v>
      </c>
    </row>
    <row r="88" customFormat="false" ht="15.75" hidden="false" customHeight="false" outlineLevel="0" collapsed="false">
      <c r="A88" s="17" t="n">
        <v>86</v>
      </c>
      <c r="B88" s="17" t="s">
        <v>125</v>
      </c>
      <c r="C88" s="17" t="n">
        <v>20</v>
      </c>
      <c r="D88" s="17" t="s">
        <v>38</v>
      </c>
      <c r="E88" s="17" t="s">
        <v>40</v>
      </c>
      <c r="F88" s="18" t="n">
        <v>0.5816</v>
      </c>
      <c r="G88" s="18" t="n">
        <v>0.033</v>
      </c>
      <c r="H88" s="18" t="n">
        <v>0.00174</v>
      </c>
      <c r="I88" s="20" t="n">
        <v>1.10994E-011</v>
      </c>
    </row>
    <row r="89" customFormat="false" ht="15.75" hidden="false" customHeight="false" outlineLevel="0" collapsed="false">
      <c r="A89" s="17" t="n">
        <v>87</v>
      </c>
      <c r="B89" s="17" t="s">
        <v>126</v>
      </c>
      <c r="C89" s="17" t="n">
        <v>5</v>
      </c>
      <c r="D89" s="17" t="s">
        <v>38</v>
      </c>
      <c r="E89" s="17" t="s">
        <v>41</v>
      </c>
      <c r="F89" s="18" t="n">
        <v>0.2041</v>
      </c>
      <c r="G89" s="18" t="n">
        <v>-0.005</v>
      </c>
      <c r="H89" s="18" t="n">
        <v>0.00212</v>
      </c>
      <c r="I89" s="20" t="n">
        <v>2.89001E-012</v>
      </c>
    </row>
    <row r="90" customFormat="false" ht="15.75" hidden="false" customHeight="false" outlineLevel="0" collapsed="false">
      <c r="A90" s="17" t="n">
        <v>88</v>
      </c>
      <c r="B90" s="17" t="s">
        <v>127</v>
      </c>
      <c r="C90" s="17" t="n">
        <v>11</v>
      </c>
      <c r="D90" s="17" t="s">
        <v>38</v>
      </c>
      <c r="E90" s="17" t="s">
        <v>37</v>
      </c>
      <c r="F90" s="18" t="n">
        <v>0.5306</v>
      </c>
      <c r="G90" s="18" t="n">
        <v>0.058</v>
      </c>
      <c r="H90" s="18" t="n">
        <v>0.00171</v>
      </c>
      <c r="I90" s="20" t="n">
        <v>2.55976E-011</v>
      </c>
    </row>
    <row r="91" customFormat="false" ht="15.75" hidden="false" customHeight="false" outlineLevel="0" collapsed="false">
      <c r="A91" s="17" t="n">
        <v>89</v>
      </c>
      <c r="B91" s="17" t="s">
        <v>128</v>
      </c>
      <c r="C91" s="17" t="n">
        <v>4</v>
      </c>
      <c r="D91" s="17" t="s">
        <v>41</v>
      </c>
      <c r="E91" s="17" t="s">
        <v>40</v>
      </c>
      <c r="F91" s="18" t="n">
        <v>0.5187</v>
      </c>
      <c r="G91" s="18" t="n">
        <v>-0.021</v>
      </c>
      <c r="H91" s="18" t="n">
        <v>0.0017</v>
      </c>
      <c r="I91" s="20" t="n">
        <v>1.74985E-012</v>
      </c>
    </row>
    <row r="92" customFormat="false" ht="15.75" hidden="false" customHeight="false" outlineLevel="0" collapsed="false">
      <c r="A92" s="17" t="n">
        <v>90</v>
      </c>
      <c r="B92" s="17" t="s">
        <v>129</v>
      </c>
      <c r="C92" s="17" t="n">
        <v>14</v>
      </c>
      <c r="D92" s="17" t="s">
        <v>40</v>
      </c>
      <c r="E92" s="17" t="s">
        <v>37</v>
      </c>
      <c r="F92" s="18" t="n">
        <v>0.2007</v>
      </c>
      <c r="G92" s="18" t="n">
        <v>-0.058</v>
      </c>
      <c r="H92" s="18" t="n">
        <v>0.00215</v>
      </c>
      <c r="I92" s="20" t="n">
        <v>1.85012E-018</v>
      </c>
    </row>
    <row r="93" customFormat="false" ht="15.75" hidden="false" customHeight="false" outlineLevel="0" collapsed="false">
      <c r="A93" s="17" t="n">
        <v>91</v>
      </c>
      <c r="B93" s="17" t="s">
        <v>130</v>
      </c>
      <c r="C93" s="17" t="n">
        <v>5</v>
      </c>
      <c r="D93" s="17" t="s">
        <v>37</v>
      </c>
      <c r="E93" s="17" t="s">
        <v>38</v>
      </c>
      <c r="F93" s="18" t="n">
        <v>0.466</v>
      </c>
      <c r="G93" s="18" t="n">
        <v>-0.041</v>
      </c>
      <c r="H93" s="18" t="n">
        <v>0.0017</v>
      </c>
      <c r="I93" s="20" t="n">
        <v>4.49997E-010</v>
      </c>
    </row>
    <row r="94" customFormat="false" ht="15.75" hidden="false" customHeight="false" outlineLevel="0" collapsed="false">
      <c r="A94" s="17" t="n">
        <v>92</v>
      </c>
      <c r="B94" s="17" t="s">
        <v>131</v>
      </c>
      <c r="C94" s="17" t="n">
        <v>8</v>
      </c>
      <c r="D94" s="17" t="s">
        <v>38</v>
      </c>
      <c r="E94" s="17" t="s">
        <v>37</v>
      </c>
      <c r="F94" s="18" t="n">
        <v>0.551</v>
      </c>
      <c r="G94" s="18" t="n">
        <v>-0.079</v>
      </c>
      <c r="H94" s="18" t="n">
        <v>0.00171</v>
      </c>
      <c r="I94" s="20" t="n">
        <v>3.80996E-009</v>
      </c>
    </row>
    <row r="95" customFormat="false" ht="15.75" hidden="false" customHeight="false" outlineLevel="0" collapsed="false">
      <c r="A95" s="17" t="n">
        <v>93</v>
      </c>
      <c r="B95" s="17" t="s">
        <v>132</v>
      </c>
      <c r="C95" s="17" t="n">
        <v>2</v>
      </c>
      <c r="D95" s="17" t="s">
        <v>41</v>
      </c>
      <c r="E95" s="17" t="s">
        <v>37</v>
      </c>
      <c r="F95" s="18" t="n">
        <v>0.3469</v>
      </c>
      <c r="G95" s="18" t="n">
        <v>0.124</v>
      </c>
      <c r="H95" s="18" t="n">
        <v>0.00181</v>
      </c>
      <c r="I95" s="20" t="n">
        <v>1.08993E-011</v>
      </c>
    </row>
    <row r="96" customFormat="false" ht="15.75" hidden="false" customHeight="false" outlineLevel="0" collapsed="false">
      <c r="A96" s="17" t="n">
        <v>94</v>
      </c>
      <c r="B96" s="17" t="s">
        <v>133</v>
      </c>
      <c r="C96" s="17" t="n">
        <v>19</v>
      </c>
      <c r="D96" s="17" t="s">
        <v>40</v>
      </c>
      <c r="E96" s="17" t="s">
        <v>41</v>
      </c>
      <c r="F96" s="18" t="n">
        <v>0.02211</v>
      </c>
      <c r="G96" s="18" t="n">
        <v>-0.151</v>
      </c>
      <c r="H96" s="18" t="n">
        <v>0.00545</v>
      </c>
      <c r="I96" s="20" t="n">
        <v>1.34999E-010</v>
      </c>
    </row>
    <row r="97" customFormat="false" ht="15.75" hidden="false" customHeight="false" outlineLevel="0" collapsed="false">
      <c r="A97" s="17" t="n">
        <v>95</v>
      </c>
      <c r="B97" s="17" t="s">
        <v>134</v>
      </c>
      <c r="C97" s="17" t="n">
        <v>10</v>
      </c>
      <c r="D97" s="17" t="s">
        <v>37</v>
      </c>
      <c r="E97" s="17" t="s">
        <v>38</v>
      </c>
      <c r="F97" s="18" t="n">
        <v>0.4422</v>
      </c>
      <c r="G97" s="18" t="n">
        <v>-0.014</v>
      </c>
      <c r="H97" s="18" t="n">
        <v>0.00171</v>
      </c>
      <c r="I97" s="20" t="n">
        <v>4.94003E-009</v>
      </c>
    </row>
    <row r="98" customFormat="false" ht="15.75" hidden="false" customHeight="false" outlineLevel="0" collapsed="false">
      <c r="A98" s="17" t="n">
        <v>96</v>
      </c>
      <c r="B98" s="17" t="s">
        <v>135</v>
      </c>
      <c r="C98" s="17" t="n">
        <v>2</v>
      </c>
      <c r="D98" s="17" t="s">
        <v>37</v>
      </c>
      <c r="E98" s="17" t="s">
        <v>38</v>
      </c>
      <c r="F98" s="18" t="n">
        <v>0.2551</v>
      </c>
      <c r="G98" s="18" t="n">
        <v>-0.036</v>
      </c>
      <c r="H98" s="18" t="n">
        <v>0.00192</v>
      </c>
      <c r="I98" s="20" t="n">
        <v>2.63998E-008</v>
      </c>
    </row>
    <row r="99" customFormat="false" ht="15.75" hidden="false" customHeight="false" outlineLevel="0" collapsed="false">
      <c r="A99" s="17" t="n">
        <v>97</v>
      </c>
      <c r="B99" s="17" t="s">
        <v>136</v>
      </c>
      <c r="C99" s="17" t="n">
        <v>21</v>
      </c>
      <c r="D99" s="17" t="s">
        <v>37</v>
      </c>
      <c r="E99" s="17" t="s">
        <v>38</v>
      </c>
      <c r="F99" s="18" t="n">
        <v>0.6378</v>
      </c>
      <c r="G99" s="18" t="n">
        <v>-0.016</v>
      </c>
      <c r="H99" s="18" t="n">
        <v>0.00177</v>
      </c>
      <c r="I99" s="20" t="n">
        <v>9.8992E-016</v>
      </c>
    </row>
    <row r="100" customFormat="false" ht="15.75" hidden="false" customHeight="false" outlineLevel="0" collapsed="false">
      <c r="A100" s="17" t="n">
        <v>98</v>
      </c>
      <c r="B100" s="17" t="s">
        <v>137</v>
      </c>
      <c r="C100" s="17" t="n">
        <v>6</v>
      </c>
      <c r="D100" s="17" t="s">
        <v>37</v>
      </c>
      <c r="E100" s="17" t="s">
        <v>38</v>
      </c>
      <c r="F100" s="18" t="n">
        <v>0.5425</v>
      </c>
      <c r="G100" s="18" t="n">
        <v>0.021</v>
      </c>
      <c r="H100" s="18" t="n">
        <v>0.00176</v>
      </c>
      <c r="I100" s="20" t="n">
        <v>1.59001E-010</v>
      </c>
    </row>
    <row r="101" customFormat="false" ht="15.75" hidden="false" customHeight="false" outlineLevel="0" collapsed="false">
      <c r="A101" s="17" t="n">
        <v>99</v>
      </c>
      <c r="B101" s="17" t="s">
        <v>138</v>
      </c>
      <c r="C101" s="17" t="n">
        <v>7</v>
      </c>
      <c r="D101" s="17" t="s">
        <v>37</v>
      </c>
      <c r="E101" s="17" t="s">
        <v>38</v>
      </c>
      <c r="F101" s="18" t="n">
        <v>0.2143</v>
      </c>
      <c r="G101" s="18" t="n">
        <v>-0.036</v>
      </c>
      <c r="H101" s="18" t="n">
        <v>0.00204</v>
      </c>
      <c r="I101" s="20" t="n">
        <v>2.07E-008</v>
      </c>
    </row>
    <row r="102" customFormat="false" ht="15.75" hidden="false" customHeight="false" outlineLevel="0" collapsed="false">
      <c r="A102" s="17" t="n">
        <v>100</v>
      </c>
      <c r="B102" s="17" t="s">
        <v>139</v>
      </c>
      <c r="C102" s="17" t="n">
        <v>19</v>
      </c>
      <c r="D102" s="17" t="s">
        <v>38</v>
      </c>
      <c r="E102" s="17" t="s">
        <v>37</v>
      </c>
      <c r="F102" s="18" t="n">
        <v>0.534</v>
      </c>
      <c r="G102" s="18" t="n">
        <v>0.018</v>
      </c>
      <c r="H102" s="18" t="n">
        <v>0.00171</v>
      </c>
      <c r="I102" s="20" t="n">
        <v>1.53003E-011</v>
      </c>
    </row>
    <row r="103" customFormat="false" ht="15.75" hidden="false" customHeight="false" outlineLevel="0" collapsed="false">
      <c r="A103" s="17" t="n">
        <v>101</v>
      </c>
      <c r="B103" s="17" t="s">
        <v>140</v>
      </c>
      <c r="C103" s="17" t="n">
        <v>17</v>
      </c>
      <c r="D103" s="17" t="s">
        <v>40</v>
      </c>
      <c r="E103" s="17" t="s">
        <v>41</v>
      </c>
      <c r="F103" s="18" t="n">
        <v>0.1905</v>
      </c>
      <c r="G103" s="18" t="n">
        <v>-0.071</v>
      </c>
      <c r="H103" s="18" t="n">
        <v>0.00209</v>
      </c>
      <c r="I103" s="20" t="n">
        <v>1E-010</v>
      </c>
    </row>
    <row r="104" customFormat="false" ht="15.75" hidden="false" customHeight="false" outlineLevel="0" collapsed="false">
      <c r="A104" s="17" t="n">
        <v>102</v>
      </c>
      <c r="B104" s="17" t="s">
        <v>141</v>
      </c>
      <c r="C104" s="17" t="n">
        <v>4</v>
      </c>
      <c r="D104" s="17" t="s">
        <v>41</v>
      </c>
      <c r="E104" s="17" t="s">
        <v>40</v>
      </c>
      <c r="F104" s="18" t="n">
        <v>0.6378</v>
      </c>
      <c r="G104" s="18" t="n">
        <v>0.088</v>
      </c>
      <c r="H104" s="18" t="n">
        <v>0.00179</v>
      </c>
      <c r="I104" s="20" t="n">
        <v>6.84069E-015</v>
      </c>
    </row>
    <row r="105" customFormat="false" ht="15.75" hidden="false" customHeight="false" outlineLevel="0" collapsed="false">
      <c r="A105" s="17" t="n">
        <v>103</v>
      </c>
      <c r="B105" s="17" t="s">
        <v>142</v>
      </c>
      <c r="C105" s="17" t="n">
        <v>14</v>
      </c>
      <c r="D105" s="17" t="s">
        <v>38</v>
      </c>
      <c r="E105" s="17" t="s">
        <v>37</v>
      </c>
      <c r="F105" s="18" t="n">
        <v>0.5476</v>
      </c>
      <c r="G105" s="18" t="n">
        <v>-0.062</v>
      </c>
      <c r="H105" s="18" t="n">
        <v>0.00172</v>
      </c>
      <c r="I105" s="20" t="n">
        <v>2.07E-009</v>
      </c>
    </row>
    <row r="106" customFormat="false" ht="15.75" hidden="false" customHeight="false" outlineLevel="0" collapsed="false">
      <c r="A106" s="17" t="n">
        <v>104</v>
      </c>
      <c r="B106" s="17" t="s">
        <v>143</v>
      </c>
      <c r="C106" s="17" t="n">
        <v>8</v>
      </c>
      <c r="D106" s="17" t="s">
        <v>37</v>
      </c>
      <c r="E106" s="17" t="s">
        <v>38</v>
      </c>
      <c r="F106" s="18" t="n">
        <v>0.7245</v>
      </c>
      <c r="G106" s="18" t="n">
        <v>-0.051</v>
      </c>
      <c r="H106" s="18" t="n">
        <v>0.00185</v>
      </c>
      <c r="I106" s="20" t="n">
        <v>1.69001E-010</v>
      </c>
    </row>
    <row r="107" customFormat="false" ht="15.75" hidden="false" customHeight="false" outlineLevel="0" collapsed="false">
      <c r="A107" s="17" t="n">
        <v>105</v>
      </c>
      <c r="B107" s="17" t="s">
        <v>144</v>
      </c>
      <c r="C107" s="17" t="n">
        <v>18</v>
      </c>
      <c r="D107" s="17" t="s">
        <v>38</v>
      </c>
      <c r="E107" s="17" t="s">
        <v>37</v>
      </c>
      <c r="F107" s="18" t="n">
        <v>0.398</v>
      </c>
      <c r="G107" s="18" t="n">
        <v>0.002</v>
      </c>
      <c r="H107" s="18" t="n">
        <v>0.00175</v>
      </c>
      <c r="I107" s="20" t="n">
        <v>2.68999E-008</v>
      </c>
    </row>
    <row r="108" customFormat="false" ht="15.75" hidden="false" customHeight="false" outlineLevel="0" collapsed="false">
      <c r="A108" s="17" t="n">
        <v>106</v>
      </c>
      <c r="B108" s="17" t="s">
        <v>145</v>
      </c>
      <c r="C108" s="17" t="n">
        <v>2</v>
      </c>
      <c r="D108" s="17" t="s">
        <v>40</v>
      </c>
      <c r="E108" s="17" t="s">
        <v>41</v>
      </c>
      <c r="F108" s="18" t="n">
        <v>0.6735</v>
      </c>
      <c r="G108" s="18" t="n">
        <v>0.037</v>
      </c>
      <c r="H108" s="18" t="n">
        <v>0.00177</v>
      </c>
      <c r="I108" s="20" t="n">
        <v>3.0297E-012</v>
      </c>
    </row>
    <row r="109" customFormat="false" ht="15.75" hidden="false" customHeight="false" outlineLevel="0" collapsed="false">
      <c r="A109" s="17" t="n">
        <v>107</v>
      </c>
      <c r="B109" s="17" t="s">
        <v>146</v>
      </c>
      <c r="C109" s="17" t="n">
        <v>8</v>
      </c>
      <c r="D109" s="17" t="s">
        <v>41</v>
      </c>
      <c r="E109" s="17" t="s">
        <v>40</v>
      </c>
      <c r="F109" s="18" t="n">
        <v>0.7109</v>
      </c>
      <c r="G109" s="18" t="n">
        <v>-0.038</v>
      </c>
      <c r="H109" s="18" t="n">
        <v>0.00187</v>
      </c>
      <c r="I109" s="20" t="n">
        <v>1.97015E-016</v>
      </c>
    </row>
    <row r="110" customFormat="false" ht="15.75" hidden="false" customHeight="false" outlineLevel="0" collapsed="false">
      <c r="A110" s="17" t="n">
        <v>108</v>
      </c>
      <c r="B110" s="17" t="s">
        <v>147</v>
      </c>
      <c r="C110" s="17" t="n">
        <v>13</v>
      </c>
      <c r="D110" s="17" t="s">
        <v>38</v>
      </c>
      <c r="E110" s="17" t="s">
        <v>41</v>
      </c>
      <c r="F110" s="18" t="n">
        <v>0.2568</v>
      </c>
      <c r="G110" s="18" t="n">
        <v>0.002</v>
      </c>
      <c r="H110" s="18" t="n">
        <v>0.00196</v>
      </c>
      <c r="I110" s="20" t="n">
        <v>2.71E-008</v>
      </c>
    </row>
    <row r="111" customFormat="false" ht="15.75" hidden="false" customHeight="false" outlineLevel="0" collapsed="false">
      <c r="A111" s="17" t="n">
        <v>109</v>
      </c>
      <c r="B111" s="17" t="s">
        <v>148</v>
      </c>
      <c r="C111" s="17" t="n">
        <v>14</v>
      </c>
      <c r="D111" s="17" t="s">
        <v>40</v>
      </c>
      <c r="E111" s="17" t="s">
        <v>41</v>
      </c>
      <c r="F111" s="18" t="n">
        <v>0.6173</v>
      </c>
      <c r="G111" s="18" t="n">
        <v>-0.062</v>
      </c>
      <c r="H111" s="18" t="n">
        <v>0.00174</v>
      </c>
      <c r="I111" s="20" t="n">
        <v>2.5E-008</v>
      </c>
    </row>
    <row r="112" customFormat="false" ht="15.75" hidden="false" customHeight="false" outlineLevel="0" collapsed="false">
      <c r="A112" s="17" t="n">
        <v>110</v>
      </c>
      <c r="B112" s="17" t="s">
        <v>149</v>
      </c>
      <c r="C112" s="17" t="n">
        <v>1</v>
      </c>
      <c r="D112" s="17" t="s">
        <v>41</v>
      </c>
      <c r="E112" s="17" t="s">
        <v>40</v>
      </c>
      <c r="F112" s="18" t="n">
        <v>0.6616</v>
      </c>
      <c r="G112" s="18" t="n">
        <v>0.052</v>
      </c>
      <c r="H112" s="18" t="n">
        <v>0.00177</v>
      </c>
      <c r="I112" s="20" t="n">
        <v>5.46009E-025</v>
      </c>
    </row>
    <row r="113" customFormat="false" ht="15.75" hidden="false" customHeight="false" outlineLevel="0" collapsed="false">
      <c r="A113" s="17" t="n">
        <v>111</v>
      </c>
      <c r="B113" s="17" t="s">
        <v>150</v>
      </c>
      <c r="C113" s="17" t="n">
        <v>1</v>
      </c>
      <c r="D113" s="17" t="s">
        <v>41</v>
      </c>
      <c r="E113" s="17" t="s">
        <v>38</v>
      </c>
      <c r="F113" s="18" t="n">
        <v>0.3163</v>
      </c>
      <c r="G113" s="18" t="n">
        <v>0.087</v>
      </c>
      <c r="H113" s="18" t="n">
        <v>0.0018</v>
      </c>
      <c r="I113" s="20" t="n">
        <v>9.34007E-010</v>
      </c>
    </row>
    <row r="114" customFormat="false" ht="15.75" hidden="false" customHeight="false" outlineLevel="0" collapsed="false">
      <c r="A114" s="17" t="n">
        <v>112</v>
      </c>
      <c r="B114" s="17" t="s">
        <v>151</v>
      </c>
      <c r="C114" s="17" t="n">
        <v>4</v>
      </c>
      <c r="D114" s="17" t="s">
        <v>41</v>
      </c>
      <c r="E114" s="17" t="s">
        <v>37</v>
      </c>
      <c r="F114" s="18" t="n">
        <v>0.2075</v>
      </c>
      <c r="G114" s="18" t="n">
        <v>-0.014</v>
      </c>
      <c r="H114" s="18" t="n">
        <v>0.00229</v>
      </c>
      <c r="I114" s="20" t="n">
        <v>1.22999E-009</v>
      </c>
    </row>
    <row r="115" customFormat="false" ht="15.75" hidden="false" customHeight="false" outlineLevel="0" collapsed="false">
      <c r="A115" s="17" t="n">
        <v>113</v>
      </c>
      <c r="B115" s="17" t="s">
        <v>152</v>
      </c>
      <c r="C115" s="17" t="n">
        <v>15</v>
      </c>
      <c r="D115" s="17" t="s">
        <v>37</v>
      </c>
      <c r="E115" s="17" t="s">
        <v>38</v>
      </c>
      <c r="F115" s="18" t="n">
        <v>0.1531</v>
      </c>
      <c r="G115" s="18" t="n">
        <v>-0.028</v>
      </c>
      <c r="H115" s="18" t="n">
        <v>0.00225</v>
      </c>
      <c r="I115" s="20" t="n">
        <v>5.06058E-011</v>
      </c>
    </row>
    <row r="116" customFormat="false" ht="15.75" hidden="false" customHeight="false" outlineLevel="0" collapsed="false">
      <c r="A116" s="17" t="n">
        <v>114</v>
      </c>
      <c r="B116" s="17" t="s">
        <v>153</v>
      </c>
      <c r="C116" s="17" t="n">
        <v>3</v>
      </c>
      <c r="D116" s="17" t="s">
        <v>37</v>
      </c>
      <c r="E116" s="17" t="s">
        <v>38</v>
      </c>
      <c r="F116" s="18" t="n">
        <v>0.5017</v>
      </c>
      <c r="G116" s="18" t="n">
        <v>-0.043</v>
      </c>
      <c r="H116" s="18" t="n">
        <v>0.0017</v>
      </c>
      <c r="I116" s="20" t="n">
        <v>1.81001E-009</v>
      </c>
    </row>
    <row r="117" customFormat="false" ht="15.75" hidden="false" customHeight="false" outlineLevel="0" collapsed="false">
      <c r="A117" s="17" t="n">
        <v>115</v>
      </c>
      <c r="B117" s="17" t="s">
        <v>154</v>
      </c>
      <c r="C117" s="17" t="n">
        <v>8</v>
      </c>
      <c r="D117" s="17" t="s">
        <v>41</v>
      </c>
      <c r="E117" s="17" t="s">
        <v>37</v>
      </c>
      <c r="F117" s="18" t="n">
        <v>0.6446</v>
      </c>
      <c r="G117" s="18" t="n">
        <v>0.023</v>
      </c>
      <c r="H117" s="18" t="n">
        <v>0.00176</v>
      </c>
      <c r="I117" s="20" t="n">
        <v>9.84011E-011</v>
      </c>
    </row>
    <row r="118" customFormat="false" ht="15.75" hidden="false" customHeight="false" outlineLevel="0" collapsed="false">
      <c r="A118" s="17" t="n">
        <v>116</v>
      </c>
      <c r="B118" s="17" t="s">
        <v>155</v>
      </c>
      <c r="C118" s="17" t="n">
        <v>7</v>
      </c>
      <c r="D118" s="17" t="s">
        <v>37</v>
      </c>
      <c r="E118" s="17" t="s">
        <v>40</v>
      </c>
      <c r="F118" s="18" t="n">
        <v>0.7721</v>
      </c>
      <c r="G118" s="18" t="n">
        <v>0.064</v>
      </c>
      <c r="H118" s="18" t="n">
        <v>0.00207</v>
      </c>
      <c r="I118" s="20" t="n">
        <v>1.24997E-015</v>
      </c>
    </row>
    <row r="119" customFormat="false" ht="15.75" hidden="false" customHeight="false" outlineLevel="0" collapsed="false">
      <c r="A119" s="17" t="n">
        <v>117</v>
      </c>
      <c r="B119" s="17" t="s">
        <v>156</v>
      </c>
      <c r="C119" s="17" t="n">
        <v>14</v>
      </c>
      <c r="D119" s="17" t="s">
        <v>37</v>
      </c>
      <c r="E119" s="17" t="s">
        <v>38</v>
      </c>
      <c r="F119" s="18" t="n">
        <v>0.5782</v>
      </c>
      <c r="G119" s="18" t="n">
        <v>0.023</v>
      </c>
      <c r="H119" s="18" t="n">
        <v>0.00171</v>
      </c>
      <c r="I119" s="20" t="n">
        <v>1.11995E-013</v>
      </c>
    </row>
    <row r="120" customFormat="false" ht="15.75" hidden="false" customHeight="false" outlineLevel="0" collapsed="false">
      <c r="A120" s="17" t="n">
        <v>118</v>
      </c>
      <c r="B120" s="17" t="s">
        <v>157</v>
      </c>
      <c r="C120" s="17" t="n">
        <v>10</v>
      </c>
      <c r="D120" s="17" t="s">
        <v>38</v>
      </c>
      <c r="E120" s="17" t="s">
        <v>37</v>
      </c>
      <c r="F120" s="18" t="n">
        <v>0.6105</v>
      </c>
      <c r="G120" s="18" t="n">
        <v>-0.028</v>
      </c>
      <c r="H120" s="18" t="n">
        <v>0.00172</v>
      </c>
      <c r="I120" s="20" t="n">
        <v>2.91998E-009</v>
      </c>
    </row>
    <row r="121" customFormat="false" ht="15.75" hidden="false" customHeight="false" outlineLevel="0" collapsed="false">
      <c r="A121" s="17" t="n">
        <v>119</v>
      </c>
      <c r="B121" s="17" t="s">
        <v>158</v>
      </c>
      <c r="C121" s="17" t="n">
        <v>1</v>
      </c>
      <c r="D121" s="17" t="s">
        <v>41</v>
      </c>
      <c r="E121" s="17" t="s">
        <v>40</v>
      </c>
      <c r="F121" s="18" t="n">
        <v>0.8197</v>
      </c>
      <c r="G121" s="18" t="n">
        <v>0.093</v>
      </c>
      <c r="H121" s="18" t="n">
        <v>0.00224</v>
      </c>
      <c r="I121" s="20" t="n">
        <v>1.33015E-011</v>
      </c>
    </row>
    <row r="122" customFormat="false" ht="15.75" hidden="false" customHeight="false" outlineLevel="0" collapsed="false">
      <c r="A122" s="17" t="n">
        <v>120</v>
      </c>
      <c r="B122" s="17" t="s">
        <v>159</v>
      </c>
      <c r="C122" s="17" t="n">
        <v>1</v>
      </c>
      <c r="D122" s="17" t="s">
        <v>41</v>
      </c>
      <c r="E122" s="17" t="s">
        <v>38</v>
      </c>
      <c r="F122" s="18" t="n">
        <v>0.284</v>
      </c>
      <c r="G122" s="18" t="n">
        <v>-0.089</v>
      </c>
      <c r="H122" s="18" t="n">
        <v>0.00199</v>
      </c>
      <c r="I122" s="20" t="n">
        <v>1.05003E-014</v>
      </c>
    </row>
    <row r="123" customFormat="false" ht="15.75" hidden="false" customHeight="false" outlineLevel="0" collapsed="false">
      <c r="A123" s="17" t="n">
        <v>121</v>
      </c>
      <c r="B123" s="17" t="s">
        <v>160</v>
      </c>
      <c r="C123" s="17" t="n">
        <v>4</v>
      </c>
      <c r="D123" s="17" t="s">
        <v>38</v>
      </c>
      <c r="E123" s="17" t="s">
        <v>37</v>
      </c>
      <c r="F123" s="18" t="n">
        <v>0.3367</v>
      </c>
      <c r="G123" s="18" t="n">
        <v>0.038</v>
      </c>
      <c r="H123" s="18" t="n">
        <v>0.00177</v>
      </c>
      <c r="I123" s="20" t="n">
        <v>2.10999E-010</v>
      </c>
    </row>
    <row r="124" customFormat="false" ht="15.75" hidden="false" customHeight="false" outlineLevel="0" collapsed="false">
      <c r="A124" s="17" t="n">
        <v>122</v>
      </c>
      <c r="B124" s="17" t="s">
        <v>161</v>
      </c>
      <c r="C124" s="17" t="n">
        <v>5</v>
      </c>
      <c r="D124" s="17" t="s">
        <v>41</v>
      </c>
      <c r="E124" s="17" t="s">
        <v>38</v>
      </c>
      <c r="F124" s="18" t="n">
        <v>0.5799</v>
      </c>
      <c r="G124" s="18" t="n">
        <v>0.001</v>
      </c>
      <c r="H124" s="18" t="n">
        <v>0.00177</v>
      </c>
      <c r="I124" s="20" t="n">
        <v>3.34965E-030</v>
      </c>
    </row>
    <row r="125" customFormat="false" ht="15.75" hidden="false" customHeight="false" outlineLevel="0" collapsed="false">
      <c r="A125" s="17" t="n">
        <v>123</v>
      </c>
      <c r="B125" s="17" t="s">
        <v>162</v>
      </c>
      <c r="C125" s="17" t="n">
        <v>16</v>
      </c>
      <c r="D125" s="17" t="s">
        <v>40</v>
      </c>
      <c r="E125" s="17" t="s">
        <v>41</v>
      </c>
      <c r="F125" s="18" t="n">
        <v>0.3895</v>
      </c>
      <c r="G125" s="18" t="n">
        <v>-0.034</v>
      </c>
      <c r="H125" s="18" t="n">
        <v>0.00173</v>
      </c>
      <c r="I125" s="20" t="n">
        <v>5.66996E-010</v>
      </c>
    </row>
    <row r="126" customFormat="false" ht="15.75" hidden="false" customHeight="false" outlineLevel="0" collapsed="false">
      <c r="A126" s="17" t="n">
        <v>124</v>
      </c>
      <c r="B126" s="17" t="s">
        <v>163</v>
      </c>
      <c r="C126" s="17" t="n">
        <v>7</v>
      </c>
      <c r="D126" s="17" t="s">
        <v>41</v>
      </c>
      <c r="E126" s="17" t="s">
        <v>37</v>
      </c>
      <c r="F126" s="18" t="n">
        <v>0.2466</v>
      </c>
      <c r="G126" s="18" t="n">
        <v>-0.006</v>
      </c>
      <c r="H126" s="18" t="n">
        <v>0.00206</v>
      </c>
      <c r="I126" s="20" t="n">
        <v>9.88098E-015</v>
      </c>
    </row>
    <row r="127" customFormat="false" ht="15.75" hidden="false" customHeight="false" outlineLevel="0" collapsed="false">
      <c r="A127" s="17" t="n">
        <v>125</v>
      </c>
      <c r="B127" s="17" t="s">
        <v>164</v>
      </c>
      <c r="C127" s="17" t="n">
        <v>1</v>
      </c>
      <c r="D127" s="17" t="s">
        <v>37</v>
      </c>
      <c r="E127" s="17" t="s">
        <v>38</v>
      </c>
      <c r="F127" s="18" t="n">
        <v>0.09354</v>
      </c>
      <c r="G127" s="18" t="n">
        <v>0.139</v>
      </c>
      <c r="H127" s="18" t="n">
        <v>0.00293</v>
      </c>
      <c r="I127" s="20" t="n">
        <v>1.22011E-011</v>
      </c>
    </row>
    <row r="128" customFormat="false" ht="15.75" hidden="false" customHeight="false" outlineLevel="0" collapsed="false">
      <c r="A128" s="17" t="n">
        <v>126</v>
      </c>
      <c r="B128" s="17" t="s">
        <v>165</v>
      </c>
      <c r="C128" s="17" t="n">
        <v>12</v>
      </c>
      <c r="D128" s="17" t="s">
        <v>37</v>
      </c>
      <c r="E128" s="17" t="s">
        <v>40</v>
      </c>
      <c r="F128" s="18" t="n">
        <v>0.466</v>
      </c>
      <c r="G128" s="18" t="n">
        <v>-0.025</v>
      </c>
      <c r="H128" s="18" t="n">
        <v>0.00171</v>
      </c>
      <c r="I128" s="20" t="n">
        <v>1.15001E-014</v>
      </c>
    </row>
    <row r="129" customFormat="false" ht="15.75" hidden="false" customHeight="false" outlineLevel="0" collapsed="false">
      <c r="A129" s="17" t="n">
        <v>127</v>
      </c>
      <c r="B129" s="17" t="s">
        <v>166</v>
      </c>
      <c r="C129" s="17" t="n">
        <v>16</v>
      </c>
      <c r="D129" s="17" t="s">
        <v>40</v>
      </c>
      <c r="E129" s="17" t="s">
        <v>41</v>
      </c>
      <c r="F129" s="18" t="n">
        <v>0.2942</v>
      </c>
      <c r="G129" s="18" t="n">
        <v>-0.052</v>
      </c>
      <c r="H129" s="18" t="n">
        <v>0.00194</v>
      </c>
      <c r="I129" s="20" t="n">
        <v>1.51999E-009</v>
      </c>
    </row>
    <row r="130" customFormat="false" ht="15.75" hidden="false" customHeight="false" outlineLevel="0" collapsed="false">
      <c r="A130" s="17" t="n">
        <v>128</v>
      </c>
      <c r="B130" s="17" t="s">
        <v>167</v>
      </c>
      <c r="C130" s="17" t="n">
        <v>7</v>
      </c>
      <c r="D130" s="17" t="s">
        <v>40</v>
      </c>
      <c r="E130" s="17" t="s">
        <v>41</v>
      </c>
      <c r="F130" s="18" t="n">
        <v>0.5765</v>
      </c>
      <c r="G130" s="18" t="n">
        <v>-0.027</v>
      </c>
      <c r="H130" s="18" t="n">
        <v>0.0017</v>
      </c>
      <c r="I130" s="20" t="n">
        <v>1.93019E-017</v>
      </c>
    </row>
    <row r="131" customFormat="false" ht="15.75" hidden="false" customHeight="false" outlineLevel="0" collapsed="false">
      <c r="A131" s="17" t="n">
        <v>129</v>
      </c>
      <c r="B131" s="17" t="s">
        <v>168</v>
      </c>
      <c r="C131" s="17" t="n">
        <v>3</v>
      </c>
      <c r="D131" s="17" t="s">
        <v>40</v>
      </c>
      <c r="E131" s="17" t="s">
        <v>37</v>
      </c>
      <c r="F131" s="18" t="n">
        <v>0.1837</v>
      </c>
      <c r="G131" s="18" t="n">
        <v>-0.01</v>
      </c>
      <c r="H131" s="18" t="n">
        <v>0.00208</v>
      </c>
      <c r="I131" s="20" t="n">
        <v>3.80014E-013</v>
      </c>
    </row>
    <row r="132" customFormat="false" ht="15.75" hidden="false" customHeight="false" outlineLevel="0" collapsed="false">
      <c r="A132" s="17" t="n">
        <v>130</v>
      </c>
      <c r="B132" s="17" t="s">
        <v>169</v>
      </c>
      <c r="C132" s="17" t="n">
        <v>22</v>
      </c>
      <c r="D132" s="17" t="s">
        <v>40</v>
      </c>
      <c r="E132" s="17" t="s">
        <v>38</v>
      </c>
      <c r="F132" s="18" t="n">
        <v>0.1071</v>
      </c>
      <c r="G132" s="18" t="n">
        <v>0.071</v>
      </c>
      <c r="H132" s="18" t="n">
        <v>0.00286</v>
      </c>
      <c r="I132" s="20" t="n">
        <v>2.41991E-012</v>
      </c>
    </row>
    <row r="133" customFormat="false" ht="15.75" hidden="false" customHeight="false" outlineLevel="0" collapsed="false">
      <c r="A133" s="17" t="n">
        <v>131</v>
      </c>
      <c r="B133" s="17" t="s">
        <v>170</v>
      </c>
      <c r="C133" s="17" t="n">
        <v>4</v>
      </c>
      <c r="D133" s="17" t="s">
        <v>41</v>
      </c>
      <c r="E133" s="17" t="s">
        <v>40</v>
      </c>
      <c r="F133" s="18" t="n">
        <v>0.1667</v>
      </c>
      <c r="G133" s="18" t="n">
        <v>0.004</v>
      </c>
      <c r="H133" s="18" t="n">
        <v>0.00223</v>
      </c>
      <c r="I133" s="20" t="n">
        <v>2.60016E-013</v>
      </c>
    </row>
    <row r="134" customFormat="false" ht="15.75" hidden="false" customHeight="false" outlineLevel="0" collapsed="false">
      <c r="A134" s="17" t="n">
        <v>132</v>
      </c>
      <c r="B134" s="17" t="s">
        <v>171</v>
      </c>
      <c r="C134" s="17" t="n">
        <v>7</v>
      </c>
      <c r="D134" s="17" t="s">
        <v>38</v>
      </c>
      <c r="E134" s="17" t="s">
        <v>37</v>
      </c>
      <c r="F134" s="18" t="n">
        <v>0.4694</v>
      </c>
      <c r="G134" s="18" t="n">
        <v>-0.084</v>
      </c>
      <c r="H134" s="18" t="n">
        <v>0.00171</v>
      </c>
      <c r="I134" s="20" t="n">
        <v>4.82003E-010</v>
      </c>
    </row>
    <row r="135" customFormat="false" ht="15.75" hidden="false" customHeight="false" outlineLevel="0" collapsed="false">
      <c r="A135" s="17" t="n">
        <v>133</v>
      </c>
      <c r="B135" s="17" t="s">
        <v>172</v>
      </c>
      <c r="C135" s="17" t="n">
        <v>1</v>
      </c>
      <c r="D135" s="17" t="s">
        <v>41</v>
      </c>
      <c r="E135" s="17" t="s">
        <v>37</v>
      </c>
      <c r="F135" s="18" t="n">
        <v>0.2279</v>
      </c>
      <c r="G135" s="18" t="n">
        <v>-0.1</v>
      </c>
      <c r="H135" s="18" t="n">
        <v>0.00208</v>
      </c>
      <c r="I135" s="20" t="n">
        <v>2.9703E-026</v>
      </c>
    </row>
    <row r="136" customFormat="false" ht="15.75" hidden="false" customHeight="false" outlineLevel="0" collapsed="false">
      <c r="A136" s="17" t="n">
        <v>134</v>
      </c>
      <c r="B136" s="17" t="s">
        <v>173</v>
      </c>
      <c r="C136" s="17" t="n">
        <v>22</v>
      </c>
      <c r="D136" s="17" t="s">
        <v>41</v>
      </c>
      <c r="E136" s="17" t="s">
        <v>40</v>
      </c>
      <c r="F136" s="18" t="n">
        <v>0.5408</v>
      </c>
      <c r="G136" s="18" t="n">
        <v>0.017</v>
      </c>
      <c r="H136" s="18" t="n">
        <v>0.00171</v>
      </c>
      <c r="I136" s="20" t="n">
        <v>2.77971E-011</v>
      </c>
    </row>
    <row r="137" customFormat="false" ht="15.75" hidden="false" customHeight="false" outlineLevel="0" collapsed="false">
      <c r="A137" s="17" t="n">
        <v>135</v>
      </c>
      <c r="B137" s="17" t="s">
        <v>174</v>
      </c>
      <c r="C137" s="17" t="n">
        <v>6</v>
      </c>
      <c r="D137" s="17" t="s">
        <v>37</v>
      </c>
      <c r="E137" s="17" t="s">
        <v>41</v>
      </c>
      <c r="F137" s="18" t="n">
        <v>0.2704</v>
      </c>
      <c r="G137" s="18" t="n">
        <v>0.001</v>
      </c>
      <c r="H137" s="18" t="n">
        <v>0.00194</v>
      </c>
      <c r="I137" s="20" t="n">
        <v>9.72994E-010</v>
      </c>
    </row>
    <row r="138" customFormat="false" ht="15.75" hidden="false" customHeight="false" outlineLevel="0" collapsed="false">
      <c r="A138" s="17" t="n">
        <v>136</v>
      </c>
      <c r="B138" s="17" t="s">
        <v>175</v>
      </c>
      <c r="C138" s="17" t="n">
        <v>16</v>
      </c>
      <c r="D138" s="17" t="s">
        <v>37</v>
      </c>
      <c r="E138" s="17" t="s">
        <v>38</v>
      </c>
      <c r="F138" s="18" t="n">
        <v>0.335</v>
      </c>
      <c r="G138" s="18" t="n">
        <v>-0.039</v>
      </c>
      <c r="H138" s="18" t="n">
        <v>0.00185</v>
      </c>
      <c r="I138" s="20" t="n">
        <v>1.09001E-008</v>
      </c>
    </row>
    <row r="139" customFormat="false" ht="15.75" hidden="false" customHeight="false" outlineLevel="0" collapsed="false">
      <c r="A139" s="17" t="n">
        <v>137</v>
      </c>
      <c r="B139" s="17" t="s">
        <v>176</v>
      </c>
      <c r="C139" s="17" t="n">
        <v>5</v>
      </c>
      <c r="D139" s="17" t="s">
        <v>38</v>
      </c>
      <c r="E139" s="17" t="s">
        <v>37</v>
      </c>
      <c r="F139" s="18" t="n">
        <v>0.2687</v>
      </c>
      <c r="G139" s="18" t="n">
        <v>-0.006</v>
      </c>
      <c r="H139" s="18" t="n">
        <v>0.00191</v>
      </c>
      <c r="I139" s="20" t="n">
        <v>2.74E-009</v>
      </c>
    </row>
    <row r="140" customFormat="false" ht="15.75" hidden="false" customHeight="false" outlineLevel="0" collapsed="false">
      <c r="A140" s="17" t="n">
        <v>138</v>
      </c>
      <c r="B140" s="17" t="s">
        <v>177</v>
      </c>
      <c r="C140" s="17" t="n">
        <v>1</v>
      </c>
      <c r="D140" s="17" t="s">
        <v>37</v>
      </c>
      <c r="E140" s="17" t="s">
        <v>38</v>
      </c>
      <c r="F140" s="18" t="n">
        <v>0.3503</v>
      </c>
      <c r="G140" s="18" t="n">
        <v>0.052</v>
      </c>
      <c r="H140" s="18" t="n">
        <v>0.0018</v>
      </c>
      <c r="I140" s="20" t="n">
        <v>8.25087E-017</v>
      </c>
    </row>
    <row r="141" customFormat="false" ht="15.75" hidden="false" customHeight="false" outlineLevel="0" collapsed="false">
      <c r="A141" s="17" t="n">
        <v>139</v>
      </c>
      <c r="B141" s="17" t="s">
        <v>178</v>
      </c>
      <c r="C141" s="17" t="n">
        <v>5</v>
      </c>
      <c r="D141" s="17" t="s">
        <v>40</v>
      </c>
      <c r="E141" s="17" t="s">
        <v>38</v>
      </c>
      <c r="F141" s="18" t="n">
        <v>0.2109</v>
      </c>
      <c r="G141" s="18" t="n">
        <v>0.002</v>
      </c>
      <c r="H141" s="18" t="n">
        <v>0.00209</v>
      </c>
      <c r="I141" s="20" t="n">
        <v>4.83949E-016</v>
      </c>
    </row>
    <row r="142" customFormat="false" ht="15.75" hidden="false" customHeight="false" outlineLevel="0" collapsed="false">
      <c r="A142" s="17" t="n">
        <v>140</v>
      </c>
      <c r="B142" s="17" t="s">
        <v>179</v>
      </c>
      <c r="C142" s="17" t="n">
        <v>7</v>
      </c>
      <c r="D142" s="17" t="s">
        <v>38</v>
      </c>
      <c r="E142" s="17" t="s">
        <v>37</v>
      </c>
      <c r="F142" s="18" t="n">
        <v>0.1769</v>
      </c>
      <c r="G142" s="18" t="n">
        <v>0.008</v>
      </c>
      <c r="H142" s="18" t="n">
        <v>0.00211</v>
      </c>
      <c r="I142" s="20" t="n">
        <v>5.40008E-013</v>
      </c>
    </row>
    <row r="143" customFormat="false" ht="15.75" hidden="false" customHeight="false" outlineLevel="0" collapsed="false">
      <c r="A143" s="17" t="n">
        <v>141</v>
      </c>
      <c r="B143" s="17" t="s">
        <v>180</v>
      </c>
      <c r="C143" s="17" t="n">
        <v>3</v>
      </c>
      <c r="D143" s="17" t="s">
        <v>40</v>
      </c>
      <c r="E143" s="17" t="s">
        <v>41</v>
      </c>
      <c r="F143" s="18" t="n">
        <v>0.6514</v>
      </c>
      <c r="G143" s="18" t="n">
        <v>-0.087</v>
      </c>
      <c r="H143" s="18" t="n">
        <v>0.00174</v>
      </c>
      <c r="I143" s="20" t="n">
        <v>9.3901E-010</v>
      </c>
    </row>
    <row r="144" customFormat="false" ht="15.75" hidden="false" customHeight="false" outlineLevel="0" collapsed="false">
      <c r="A144" s="17" t="n">
        <v>142</v>
      </c>
      <c r="B144" s="17" t="s">
        <v>181</v>
      </c>
      <c r="C144" s="17" t="n">
        <v>6</v>
      </c>
      <c r="D144" s="17" t="s">
        <v>40</v>
      </c>
      <c r="E144" s="17" t="s">
        <v>41</v>
      </c>
      <c r="F144" s="18" t="n">
        <v>0.09014</v>
      </c>
      <c r="G144" s="18" t="n">
        <v>0.096</v>
      </c>
      <c r="H144" s="18" t="n">
        <v>0.00308</v>
      </c>
      <c r="I144" s="20" t="n">
        <v>5.55009E-012</v>
      </c>
    </row>
    <row r="145" customFormat="false" ht="15.75" hidden="false" customHeight="false" outlineLevel="0" collapsed="false">
      <c r="A145" s="17" t="n">
        <v>143</v>
      </c>
      <c r="B145" s="17" t="s">
        <v>182</v>
      </c>
      <c r="C145" s="17" t="n">
        <v>20</v>
      </c>
      <c r="D145" s="17" t="s">
        <v>38</v>
      </c>
      <c r="E145" s="17" t="s">
        <v>37</v>
      </c>
      <c r="F145" s="18" t="n">
        <v>0.1684</v>
      </c>
      <c r="G145" s="18" t="n">
        <v>0.025</v>
      </c>
      <c r="H145" s="18" t="n">
        <v>0.00234</v>
      </c>
      <c r="I145" s="20" t="n">
        <v>5.81996E-009</v>
      </c>
    </row>
    <row r="146" customFormat="false" ht="15.75" hidden="false" customHeight="false" outlineLevel="0" collapsed="false">
      <c r="A146" s="17" t="n">
        <v>144</v>
      </c>
      <c r="B146" s="17" t="s">
        <v>183</v>
      </c>
      <c r="C146" s="17" t="n">
        <v>9</v>
      </c>
      <c r="D146" s="17" t="s">
        <v>37</v>
      </c>
      <c r="E146" s="17" t="s">
        <v>40</v>
      </c>
      <c r="F146" s="18" t="n">
        <v>0.699</v>
      </c>
      <c r="G146" s="18" t="n">
        <v>0.046</v>
      </c>
      <c r="H146" s="18" t="n">
        <v>0.00185</v>
      </c>
      <c r="I146" s="20" t="n">
        <v>1.00995E-018</v>
      </c>
    </row>
    <row r="147" customFormat="false" ht="15.75" hidden="false" customHeight="false" outlineLevel="0" collapsed="false">
      <c r="A147" s="17" t="n">
        <v>145</v>
      </c>
      <c r="B147" s="17" t="s">
        <v>184</v>
      </c>
      <c r="C147" s="17" t="n">
        <v>10</v>
      </c>
      <c r="D147" s="17" t="s">
        <v>38</v>
      </c>
      <c r="E147" s="17" t="s">
        <v>37</v>
      </c>
      <c r="F147" s="18" t="n">
        <v>0.4796</v>
      </c>
      <c r="G147" s="18" t="n">
        <v>-0.034</v>
      </c>
      <c r="H147" s="18" t="n">
        <v>0.00172</v>
      </c>
      <c r="I147" s="20" t="n">
        <v>2.52E-010</v>
      </c>
    </row>
    <row r="148" customFormat="false" ht="15.75" hidden="false" customHeight="false" outlineLevel="0" collapsed="false">
      <c r="A148" s="17" t="n">
        <v>146</v>
      </c>
      <c r="B148" s="17" t="s">
        <v>185</v>
      </c>
      <c r="C148" s="17" t="n">
        <v>6</v>
      </c>
      <c r="D148" s="17" t="s">
        <v>37</v>
      </c>
      <c r="E148" s="17" t="s">
        <v>38</v>
      </c>
      <c r="F148" s="18" t="n">
        <v>0.3827</v>
      </c>
      <c r="G148" s="18" t="n">
        <v>-0.018</v>
      </c>
      <c r="H148" s="18" t="n">
        <v>0.00173</v>
      </c>
      <c r="I148" s="20" t="n">
        <v>2.24001E-008</v>
      </c>
    </row>
    <row r="149" customFormat="false" ht="15.75" hidden="false" customHeight="false" outlineLevel="0" collapsed="false">
      <c r="A149" s="17" t="n">
        <v>147</v>
      </c>
      <c r="B149" s="17" t="s">
        <v>186</v>
      </c>
      <c r="C149" s="17" t="n">
        <v>14</v>
      </c>
      <c r="D149" s="17" t="s">
        <v>37</v>
      </c>
      <c r="E149" s="17" t="s">
        <v>38</v>
      </c>
      <c r="F149" s="18" t="n">
        <v>0.5969</v>
      </c>
      <c r="G149" s="18" t="n">
        <v>0.025</v>
      </c>
      <c r="H149" s="18" t="n">
        <v>0.00176</v>
      </c>
      <c r="I149" s="20" t="n">
        <v>1.49001E-009</v>
      </c>
    </row>
    <row r="150" customFormat="false" ht="15.75" hidden="false" customHeight="false" outlineLevel="0" collapsed="false">
      <c r="A150" s="17" t="n">
        <v>148</v>
      </c>
      <c r="B150" s="17" t="s">
        <v>187</v>
      </c>
      <c r="C150" s="17" t="n">
        <v>2</v>
      </c>
      <c r="D150" s="17" t="s">
        <v>38</v>
      </c>
      <c r="E150" s="17" t="s">
        <v>37</v>
      </c>
      <c r="F150" s="18" t="n">
        <v>0.3878</v>
      </c>
      <c r="G150" s="18" t="n">
        <v>0.031</v>
      </c>
      <c r="H150" s="18" t="n">
        <v>0.00174</v>
      </c>
      <c r="I150" s="20" t="n">
        <v>3.84999E-008</v>
      </c>
    </row>
    <row r="151" customFormat="false" ht="15.75" hidden="false" customHeight="false" outlineLevel="0" collapsed="false">
      <c r="A151" s="17" t="n">
        <v>149</v>
      </c>
      <c r="B151" s="17" t="s">
        <v>188</v>
      </c>
      <c r="C151" s="17" t="n">
        <v>5</v>
      </c>
      <c r="D151" s="17" t="s">
        <v>37</v>
      </c>
      <c r="E151" s="17" t="s">
        <v>38</v>
      </c>
      <c r="F151" s="18" t="n">
        <v>0.5289</v>
      </c>
      <c r="G151" s="18" t="n">
        <v>-0.057</v>
      </c>
      <c r="H151" s="18" t="n">
        <v>0.0017</v>
      </c>
      <c r="I151" s="20" t="n">
        <v>1.51008E-034</v>
      </c>
    </row>
    <row r="152" customFormat="false" ht="15.75" hidden="false" customHeight="false" outlineLevel="0" collapsed="false">
      <c r="A152" s="17" t="n">
        <v>150</v>
      </c>
      <c r="B152" s="17" t="s">
        <v>189</v>
      </c>
      <c r="C152" s="17" t="n">
        <v>11</v>
      </c>
      <c r="D152" s="17" t="s">
        <v>41</v>
      </c>
      <c r="E152" s="17" t="s">
        <v>37</v>
      </c>
      <c r="F152" s="18" t="n">
        <v>0.6514</v>
      </c>
      <c r="G152" s="18" t="n">
        <v>-0.042</v>
      </c>
      <c r="H152" s="18" t="n">
        <v>0.00184</v>
      </c>
      <c r="I152" s="20" t="n">
        <v>1.81009E-014</v>
      </c>
    </row>
    <row r="153" customFormat="false" ht="15.75" hidden="false" customHeight="false" outlineLevel="0" collapsed="false">
      <c r="A153" s="17" t="n">
        <v>151</v>
      </c>
      <c r="B153" s="17" t="s">
        <v>190</v>
      </c>
      <c r="C153" s="17" t="n">
        <v>12</v>
      </c>
      <c r="D153" s="17" t="s">
        <v>37</v>
      </c>
      <c r="E153" s="17" t="s">
        <v>41</v>
      </c>
      <c r="F153" s="18" t="n">
        <v>0.91156</v>
      </c>
      <c r="G153" s="18" t="n">
        <v>0.058</v>
      </c>
      <c r="H153" s="18" t="n">
        <v>0.00258</v>
      </c>
      <c r="I153" s="20" t="n">
        <v>4.42996E-008</v>
      </c>
    </row>
    <row r="154" customFormat="false" ht="15.75" hidden="false" customHeight="false" outlineLevel="0" collapsed="false">
      <c r="A154" s="17" t="n">
        <v>152</v>
      </c>
      <c r="B154" s="17" t="s">
        <v>191</v>
      </c>
      <c r="C154" s="17" t="n">
        <v>15</v>
      </c>
      <c r="D154" s="17" t="s">
        <v>41</v>
      </c>
      <c r="E154" s="17" t="s">
        <v>40</v>
      </c>
      <c r="F154" s="18" t="n">
        <v>0.5221</v>
      </c>
      <c r="G154" s="18" t="n">
        <v>-0.023</v>
      </c>
      <c r="H154" s="18" t="n">
        <v>0.0017</v>
      </c>
      <c r="I154" s="20" t="n">
        <v>2.39999E-009</v>
      </c>
    </row>
    <row r="155" customFormat="false" ht="15.75" hidden="false" customHeight="false" outlineLevel="0" collapsed="false">
      <c r="A155" s="17" t="n">
        <v>153</v>
      </c>
      <c r="B155" s="17" t="s">
        <v>192</v>
      </c>
      <c r="C155" s="17" t="n">
        <v>16</v>
      </c>
      <c r="D155" s="17" t="s">
        <v>37</v>
      </c>
      <c r="E155" s="17" t="s">
        <v>38</v>
      </c>
      <c r="F155" s="18" t="n">
        <v>0.3146</v>
      </c>
      <c r="G155" s="18" t="n">
        <v>-0.06</v>
      </c>
      <c r="H155" s="18" t="n">
        <v>0.00176</v>
      </c>
      <c r="I155" s="20" t="n">
        <v>3.72992E-023</v>
      </c>
    </row>
    <row r="156" customFormat="false" ht="15.75" hidden="false" customHeight="false" outlineLevel="0" collapsed="false">
      <c r="A156" s="17" t="n">
        <v>154</v>
      </c>
      <c r="B156" s="17" t="s">
        <v>193</v>
      </c>
      <c r="C156" s="17" t="n">
        <v>20</v>
      </c>
      <c r="D156" s="17" t="s">
        <v>38</v>
      </c>
      <c r="E156" s="17" t="s">
        <v>37</v>
      </c>
      <c r="F156" s="18" t="n">
        <v>0.6344</v>
      </c>
      <c r="G156" s="18" t="n">
        <v>-0.038</v>
      </c>
      <c r="H156" s="18" t="n">
        <v>0.00175</v>
      </c>
      <c r="I156" s="20" t="n">
        <v>3.57026E-013</v>
      </c>
    </row>
    <row r="157" customFormat="false" ht="15.75" hidden="false" customHeight="false" outlineLevel="0" collapsed="false">
      <c r="A157" s="17" t="n">
        <v>155</v>
      </c>
      <c r="B157" s="17" t="s">
        <v>194</v>
      </c>
      <c r="C157" s="17" t="n">
        <v>1</v>
      </c>
      <c r="D157" s="17" t="s">
        <v>37</v>
      </c>
      <c r="E157" s="17" t="s">
        <v>40</v>
      </c>
      <c r="F157" s="18" t="n">
        <v>0.25</v>
      </c>
      <c r="G157" s="18" t="n">
        <v>0.042</v>
      </c>
      <c r="H157" s="18" t="n">
        <v>0.002</v>
      </c>
      <c r="I157" s="20" t="n">
        <v>3.94003E-010</v>
      </c>
    </row>
    <row r="158" customFormat="false" ht="15.75" hidden="false" customHeight="false" outlineLevel="0" collapsed="false">
      <c r="A158" s="17" t="n">
        <v>156</v>
      </c>
      <c r="B158" s="17" t="s">
        <v>195</v>
      </c>
      <c r="C158" s="17" t="n">
        <v>1</v>
      </c>
      <c r="D158" s="17" t="s">
        <v>38</v>
      </c>
      <c r="E158" s="17" t="s">
        <v>37</v>
      </c>
      <c r="F158" s="18" t="n">
        <v>0.4915</v>
      </c>
      <c r="G158" s="18" t="n">
        <v>0.043</v>
      </c>
      <c r="H158" s="18" t="n">
        <v>0.0017</v>
      </c>
      <c r="I158" s="20" t="n">
        <v>2.26001E-009</v>
      </c>
    </row>
    <row r="159" customFormat="false" ht="15.75" hidden="false" customHeight="false" outlineLevel="0" collapsed="false">
      <c r="A159" s="17" t="n">
        <v>157</v>
      </c>
      <c r="B159" s="17" t="s">
        <v>196</v>
      </c>
      <c r="C159" s="17" t="n">
        <v>6</v>
      </c>
      <c r="D159" s="17" t="s">
        <v>37</v>
      </c>
      <c r="E159" s="17" t="s">
        <v>41</v>
      </c>
      <c r="F159" s="18" t="n">
        <v>0.2585</v>
      </c>
      <c r="G159" s="18" t="n">
        <v>-0.029</v>
      </c>
      <c r="H159" s="18" t="n">
        <v>0.0019</v>
      </c>
      <c r="I159" s="20" t="n">
        <v>1.26999E-008</v>
      </c>
    </row>
    <row r="160" customFormat="false" ht="15.75" hidden="false" customHeight="false" outlineLevel="0" collapsed="false">
      <c r="A160" s="17" t="n">
        <v>158</v>
      </c>
      <c r="B160" s="17" t="s">
        <v>197</v>
      </c>
      <c r="C160" s="17" t="n">
        <v>16</v>
      </c>
      <c r="D160" s="17" t="s">
        <v>37</v>
      </c>
      <c r="E160" s="17" t="s">
        <v>38</v>
      </c>
      <c r="F160" s="18" t="n">
        <v>0.3776</v>
      </c>
      <c r="G160" s="18" t="n">
        <v>0.032</v>
      </c>
      <c r="H160" s="18" t="n">
        <v>0.00174</v>
      </c>
      <c r="I160" s="20" t="n">
        <v>4.15002E-008</v>
      </c>
    </row>
    <row r="161" customFormat="false" ht="15.75" hidden="false" customHeight="false" outlineLevel="0" collapsed="false">
      <c r="A161" s="17" t="n">
        <v>159</v>
      </c>
      <c r="B161" s="17" t="s">
        <v>198</v>
      </c>
      <c r="C161" s="17" t="n">
        <v>14</v>
      </c>
      <c r="D161" s="17" t="s">
        <v>38</v>
      </c>
      <c r="E161" s="17" t="s">
        <v>37</v>
      </c>
      <c r="F161" s="18" t="n">
        <v>0.4592</v>
      </c>
      <c r="G161" s="18" t="n">
        <v>0.05</v>
      </c>
      <c r="H161" s="18" t="n">
        <v>0.0017</v>
      </c>
      <c r="I161" s="20" t="n">
        <v>3.70997E-008</v>
      </c>
    </row>
    <row r="162" customFormat="false" ht="15.75" hidden="false" customHeight="false" outlineLevel="0" collapsed="false">
      <c r="A162" s="17" t="n">
        <v>160</v>
      </c>
      <c r="B162" s="17" t="s">
        <v>199</v>
      </c>
      <c r="C162" s="17" t="n">
        <v>11</v>
      </c>
      <c r="D162" s="17" t="s">
        <v>38</v>
      </c>
      <c r="E162" s="17" t="s">
        <v>41</v>
      </c>
      <c r="F162" s="18" t="n">
        <v>0.415</v>
      </c>
      <c r="G162" s="18" t="n">
        <v>-0.044</v>
      </c>
      <c r="H162" s="18" t="n">
        <v>0.00171</v>
      </c>
      <c r="I162" s="20" t="n">
        <v>6.94001E-009</v>
      </c>
    </row>
    <row r="163" customFormat="false" ht="15.75" hidden="false" customHeight="false" outlineLevel="0" collapsed="false">
      <c r="A163" s="17" t="n">
        <v>161</v>
      </c>
      <c r="B163" s="17" t="s">
        <v>200</v>
      </c>
      <c r="C163" s="17" t="n">
        <v>12</v>
      </c>
      <c r="D163" s="17" t="s">
        <v>37</v>
      </c>
      <c r="E163" s="17" t="s">
        <v>38</v>
      </c>
      <c r="F163" s="18" t="n">
        <v>0.335</v>
      </c>
      <c r="G163" s="18" t="n">
        <v>0.034</v>
      </c>
      <c r="H163" s="18" t="n">
        <v>0.00178</v>
      </c>
      <c r="I163" s="20" t="n">
        <v>3.36001E-009</v>
      </c>
    </row>
    <row r="164" customFormat="false" ht="15.75" hidden="false" customHeight="false" outlineLevel="0" collapsed="false">
      <c r="A164" s="17" t="n">
        <v>162</v>
      </c>
      <c r="B164" s="17" t="s">
        <v>201</v>
      </c>
      <c r="C164" s="17" t="n">
        <v>2</v>
      </c>
      <c r="D164" s="17" t="s">
        <v>38</v>
      </c>
      <c r="E164" s="17" t="s">
        <v>37</v>
      </c>
      <c r="F164" s="18" t="n">
        <v>0.352</v>
      </c>
      <c r="G164" s="18" t="n">
        <v>0.061</v>
      </c>
      <c r="H164" s="18" t="n">
        <v>0.00181</v>
      </c>
      <c r="I164" s="20" t="n">
        <v>1.7E-010</v>
      </c>
    </row>
    <row r="165" customFormat="false" ht="15.75" hidden="false" customHeight="false" outlineLevel="0" collapsed="false">
      <c r="A165" s="17" t="n">
        <v>163</v>
      </c>
      <c r="B165" s="17" t="s">
        <v>202</v>
      </c>
      <c r="C165" s="17" t="n">
        <v>15</v>
      </c>
      <c r="D165" s="17" t="s">
        <v>37</v>
      </c>
      <c r="E165" s="17" t="s">
        <v>38</v>
      </c>
      <c r="F165" s="18" t="n">
        <v>0.2415</v>
      </c>
      <c r="G165" s="18" t="n">
        <v>0.127</v>
      </c>
      <c r="H165" s="18" t="n">
        <v>0.00207</v>
      </c>
      <c r="I165" s="20" t="n">
        <v>2.77E-009</v>
      </c>
    </row>
    <row r="166" customFormat="false" ht="15.75" hidden="false" customHeight="false" outlineLevel="0" collapsed="false">
      <c r="A166" s="17" t="n">
        <v>164</v>
      </c>
      <c r="B166" s="17" t="s">
        <v>203</v>
      </c>
      <c r="C166" s="17" t="n">
        <v>11</v>
      </c>
      <c r="D166" s="17" t="s">
        <v>41</v>
      </c>
      <c r="E166" s="17" t="s">
        <v>37</v>
      </c>
      <c r="F166" s="18" t="n">
        <v>0.6156</v>
      </c>
      <c r="G166" s="18" t="n">
        <v>-0.046</v>
      </c>
      <c r="H166" s="18" t="n">
        <v>0.0018</v>
      </c>
      <c r="I166" s="20" t="n">
        <v>2.72998E-009</v>
      </c>
    </row>
    <row r="167" customFormat="false" ht="15.75" hidden="false" customHeight="false" outlineLevel="0" collapsed="false">
      <c r="A167" s="17" t="n">
        <v>165</v>
      </c>
      <c r="B167" s="17" t="s">
        <v>204</v>
      </c>
      <c r="C167" s="17" t="n">
        <v>7</v>
      </c>
      <c r="D167" s="17" t="s">
        <v>37</v>
      </c>
      <c r="E167" s="17" t="s">
        <v>38</v>
      </c>
      <c r="F167" s="18" t="n">
        <v>0.6769</v>
      </c>
      <c r="G167" s="18" t="n">
        <v>-0.042</v>
      </c>
      <c r="H167" s="18" t="n">
        <v>0.00184</v>
      </c>
      <c r="I167" s="20" t="n">
        <v>4.72999E-008</v>
      </c>
    </row>
    <row r="168" customFormat="false" ht="15.75" hidden="false" customHeight="false" outlineLevel="0" collapsed="false">
      <c r="A168" s="17" t="n">
        <v>166</v>
      </c>
      <c r="B168" s="17" t="s">
        <v>205</v>
      </c>
      <c r="C168" s="17" t="n">
        <v>3</v>
      </c>
      <c r="D168" s="17" t="s">
        <v>37</v>
      </c>
      <c r="E168" s="17" t="s">
        <v>41</v>
      </c>
      <c r="F168" s="18" t="n">
        <v>0.4167</v>
      </c>
      <c r="G168" s="18" t="n">
        <v>-0.065</v>
      </c>
      <c r="H168" s="18" t="n">
        <v>0.00174</v>
      </c>
      <c r="I168" s="20" t="n">
        <v>1.63005E-016</v>
      </c>
    </row>
    <row r="169" customFormat="false" ht="15.75" hidden="false" customHeight="false" outlineLevel="0" collapsed="false">
      <c r="A169" s="17" t="n">
        <v>167</v>
      </c>
      <c r="B169" s="17" t="s">
        <v>206</v>
      </c>
      <c r="C169" s="17" t="n">
        <v>15</v>
      </c>
      <c r="D169" s="17" t="s">
        <v>38</v>
      </c>
      <c r="E169" s="17" t="s">
        <v>37</v>
      </c>
      <c r="F169" s="18" t="n">
        <v>0.2381</v>
      </c>
      <c r="G169" s="18" t="n">
        <v>-0.111</v>
      </c>
      <c r="H169" s="18" t="n">
        <v>0.00197</v>
      </c>
      <c r="I169" s="20" t="n">
        <v>1.33999E-015</v>
      </c>
    </row>
    <row r="170" customFormat="false" ht="15.75" hidden="false" customHeight="false" outlineLevel="0" collapsed="false">
      <c r="A170" s="17" t="n">
        <v>168</v>
      </c>
      <c r="B170" s="17" t="s">
        <v>207</v>
      </c>
      <c r="C170" s="17" t="n">
        <v>1</v>
      </c>
      <c r="D170" s="17" t="s">
        <v>38</v>
      </c>
      <c r="E170" s="17" t="s">
        <v>37</v>
      </c>
      <c r="F170" s="18" t="n">
        <v>0.2772</v>
      </c>
      <c r="G170" s="18" t="n">
        <v>-0.014</v>
      </c>
      <c r="H170" s="18" t="n">
        <v>0.00186</v>
      </c>
      <c r="I170" s="20" t="n">
        <v>5.30029E-012</v>
      </c>
    </row>
    <row r="171" customFormat="false" ht="15.75" hidden="false" customHeight="false" outlineLevel="0" collapsed="false">
      <c r="A171" s="17" t="n">
        <v>169</v>
      </c>
      <c r="B171" s="17" t="s">
        <v>208</v>
      </c>
      <c r="C171" s="17" t="n">
        <v>1</v>
      </c>
      <c r="D171" s="17" t="s">
        <v>38</v>
      </c>
      <c r="E171" s="17" t="s">
        <v>37</v>
      </c>
      <c r="F171" s="18" t="n">
        <v>0.1054</v>
      </c>
      <c r="G171" s="18" t="n">
        <v>-0.062</v>
      </c>
      <c r="H171" s="18" t="n">
        <v>0.00291</v>
      </c>
      <c r="I171" s="20" t="n">
        <v>5.86949E-013</v>
      </c>
    </row>
    <row r="172" customFormat="false" ht="15.75" hidden="false" customHeight="false" outlineLevel="0" collapsed="false">
      <c r="A172" s="17" t="n">
        <v>170</v>
      </c>
      <c r="B172" s="17" t="s">
        <v>209</v>
      </c>
      <c r="C172" s="17" t="n">
        <v>8</v>
      </c>
      <c r="D172" s="17" t="s">
        <v>41</v>
      </c>
      <c r="E172" s="17" t="s">
        <v>37</v>
      </c>
      <c r="F172" s="18" t="n">
        <v>0.1633</v>
      </c>
      <c r="G172" s="18" t="n">
        <v>0.031</v>
      </c>
      <c r="H172" s="18" t="n">
        <v>0.00215</v>
      </c>
      <c r="I172" s="20" t="n">
        <v>8.31994E-009</v>
      </c>
    </row>
    <row r="173" customFormat="false" ht="15.75" hidden="false" customHeight="false" outlineLevel="0" collapsed="false">
      <c r="A173" s="17" t="n">
        <v>171</v>
      </c>
      <c r="B173" s="17" t="s">
        <v>210</v>
      </c>
      <c r="C173" s="17" t="n">
        <v>20</v>
      </c>
      <c r="D173" s="17" t="s">
        <v>40</v>
      </c>
      <c r="E173" s="17" t="s">
        <v>41</v>
      </c>
      <c r="F173" s="18" t="n">
        <v>0.4133</v>
      </c>
      <c r="G173" s="18" t="n">
        <v>0.029</v>
      </c>
      <c r="H173" s="18" t="n">
        <v>0.00174</v>
      </c>
      <c r="I173" s="20" t="n">
        <v>1.49001E-009</v>
      </c>
    </row>
    <row r="174" customFormat="false" ht="15.75" hidden="false" customHeight="false" outlineLevel="0" collapsed="false">
      <c r="A174" s="17" t="n">
        <v>172</v>
      </c>
      <c r="B174" s="17" t="s">
        <v>211</v>
      </c>
      <c r="C174" s="17" t="n">
        <v>20</v>
      </c>
      <c r="D174" s="17" t="s">
        <v>37</v>
      </c>
      <c r="E174" s="17" t="s">
        <v>38</v>
      </c>
      <c r="F174" s="18" t="n">
        <v>0.1599</v>
      </c>
      <c r="G174" s="18" t="n">
        <v>-0.062</v>
      </c>
      <c r="H174" s="18" t="n">
        <v>0.00235</v>
      </c>
      <c r="I174" s="20" t="n">
        <v>7.54918E-011</v>
      </c>
    </row>
    <row r="175" customFormat="false" ht="15.75" hidden="false" customHeight="false" outlineLevel="0" collapsed="false">
      <c r="A175" s="17" t="n">
        <v>173</v>
      </c>
      <c r="B175" s="17" t="s">
        <v>212</v>
      </c>
      <c r="C175" s="17" t="n">
        <v>18</v>
      </c>
      <c r="D175" s="17" t="s">
        <v>40</v>
      </c>
      <c r="E175" s="17" t="s">
        <v>37</v>
      </c>
      <c r="F175" s="18" t="n">
        <v>0.8282</v>
      </c>
      <c r="G175" s="18" t="n">
        <v>0.045</v>
      </c>
      <c r="H175" s="18" t="n">
        <v>0.00227</v>
      </c>
      <c r="I175" s="20" t="n">
        <v>1.20005E-014</v>
      </c>
    </row>
    <row r="176" customFormat="false" ht="15.75" hidden="false" customHeight="false" outlineLevel="0" collapsed="false">
      <c r="A176" s="17" t="n">
        <v>174</v>
      </c>
      <c r="B176" s="17" t="s">
        <v>213</v>
      </c>
      <c r="C176" s="17" t="n">
        <v>18</v>
      </c>
      <c r="D176" s="17" t="s">
        <v>40</v>
      </c>
      <c r="E176" s="17" t="s">
        <v>41</v>
      </c>
      <c r="F176" s="18" t="n">
        <v>0.4116</v>
      </c>
      <c r="G176" s="18" t="n">
        <v>0.008</v>
      </c>
      <c r="H176" s="18" t="n">
        <v>0.00172</v>
      </c>
      <c r="I176" s="20" t="n">
        <v>6.06038E-014</v>
      </c>
    </row>
    <row r="177" customFormat="false" ht="15.75" hidden="false" customHeight="false" outlineLevel="0" collapsed="false">
      <c r="A177" s="17" t="n">
        <v>175</v>
      </c>
      <c r="B177" s="17" t="s">
        <v>214</v>
      </c>
      <c r="C177" s="17" t="n">
        <v>2</v>
      </c>
      <c r="D177" s="17" t="s">
        <v>41</v>
      </c>
      <c r="E177" s="17" t="s">
        <v>40</v>
      </c>
      <c r="F177" s="18" t="n">
        <v>0.05952</v>
      </c>
      <c r="G177" s="18" t="n">
        <v>0.064</v>
      </c>
      <c r="H177" s="18" t="n">
        <v>0.00348</v>
      </c>
      <c r="I177" s="20" t="n">
        <v>1.96002E-009</v>
      </c>
    </row>
    <row r="178" customFormat="false" ht="15.75" hidden="false" customHeight="false" outlineLevel="0" collapsed="false">
      <c r="A178" s="17" t="n">
        <v>176</v>
      </c>
      <c r="B178" s="17" t="s">
        <v>215</v>
      </c>
      <c r="C178" s="17" t="n">
        <v>2</v>
      </c>
      <c r="D178" s="17" t="s">
        <v>40</v>
      </c>
      <c r="E178" s="17" t="s">
        <v>41</v>
      </c>
      <c r="F178" s="18" t="n">
        <v>0.1905</v>
      </c>
      <c r="G178" s="18" t="n">
        <v>-0.07</v>
      </c>
      <c r="H178" s="18" t="n">
        <v>0.00217</v>
      </c>
      <c r="I178" s="20" t="n">
        <v>1.64999E-009</v>
      </c>
    </row>
    <row r="179" customFormat="false" ht="15.75" hidden="false" customHeight="false" outlineLevel="0" collapsed="false">
      <c r="A179" s="17" t="n">
        <v>177</v>
      </c>
      <c r="B179" s="17" t="s">
        <v>216</v>
      </c>
      <c r="C179" s="17" t="n">
        <v>2</v>
      </c>
      <c r="D179" s="17" t="s">
        <v>40</v>
      </c>
      <c r="E179" s="17" t="s">
        <v>41</v>
      </c>
      <c r="F179" s="18" t="n">
        <v>0.2449</v>
      </c>
      <c r="G179" s="18" t="n">
        <v>0.124</v>
      </c>
      <c r="H179" s="18" t="n">
        <v>0.00191</v>
      </c>
      <c r="I179" s="20" t="n">
        <v>1.27997E-015</v>
      </c>
    </row>
    <row r="180" customFormat="false" ht="15.75" hidden="false" customHeight="false" outlineLevel="0" collapsed="false">
      <c r="A180" s="17" t="n">
        <v>178</v>
      </c>
      <c r="B180" s="17" t="s">
        <v>217</v>
      </c>
      <c r="C180" s="17" t="n">
        <v>1</v>
      </c>
      <c r="D180" s="17" t="s">
        <v>40</v>
      </c>
      <c r="E180" s="17" t="s">
        <v>41</v>
      </c>
      <c r="F180" s="18" t="n">
        <v>0.4677</v>
      </c>
      <c r="G180" s="18" t="n">
        <v>0.015</v>
      </c>
      <c r="H180" s="18" t="n">
        <v>0.00178</v>
      </c>
      <c r="I180" s="20" t="n">
        <v>1.88999E-008</v>
      </c>
    </row>
    <row r="181" customFormat="false" ht="15.75" hidden="false" customHeight="false" outlineLevel="0" collapsed="false">
      <c r="A181" s="17" t="n">
        <v>179</v>
      </c>
      <c r="B181" s="17" t="s">
        <v>218</v>
      </c>
      <c r="C181" s="17" t="n">
        <v>7</v>
      </c>
      <c r="D181" s="17" t="s">
        <v>38</v>
      </c>
      <c r="E181" s="17" t="s">
        <v>37</v>
      </c>
      <c r="F181" s="18" t="n">
        <v>0.267</v>
      </c>
      <c r="G181" s="18" t="n">
        <v>0.004</v>
      </c>
      <c r="H181" s="18" t="n">
        <v>0.00194</v>
      </c>
      <c r="I181" s="20" t="n">
        <v>2.18002E-008</v>
      </c>
    </row>
    <row r="182" customFormat="false" ht="15.75" hidden="false" customHeight="false" outlineLevel="0" collapsed="false">
      <c r="A182" s="17" t="n">
        <v>180</v>
      </c>
      <c r="B182" s="17" t="s">
        <v>219</v>
      </c>
      <c r="C182" s="17" t="n">
        <v>7</v>
      </c>
      <c r="D182" s="17" t="s">
        <v>40</v>
      </c>
      <c r="E182" s="17" t="s">
        <v>41</v>
      </c>
      <c r="F182" s="18" t="n">
        <v>0.1905</v>
      </c>
      <c r="G182" s="18" t="n">
        <v>-0.03</v>
      </c>
      <c r="H182" s="18" t="n">
        <v>0.00217</v>
      </c>
      <c r="I182" s="20" t="n">
        <v>5.79029E-017</v>
      </c>
    </row>
    <row r="183" customFormat="false" ht="15.75" hidden="false" customHeight="false" outlineLevel="0" collapsed="false">
      <c r="A183" s="17" t="n">
        <v>181</v>
      </c>
      <c r="B183" s="17" t="s">
        <v>220</v>
      </c>
      <c r="C183" s="17" t="n">
        <v>15</v>
      </c>
      <c r="D183" s="17" t="s">
        <v>40</v>
      </c>
      <c r="E183" s="17" t="s">
        <v>41</v>
      </c>
      <c r="F183" s="18" t="n">
        <v>0.3895</v>
      </c>
      <c r="G183" s="18" t="n">
        <v>0.06</v>
      </c>
      <c r="H183" s="18" t="n">
        <v>0.00174</v>
      </c>
      <c r="I183" s="20" t="n">
        <v>1.69981E-015</v>
      </c>
    </row>
    <row r="184" customFormat="false" ht="15.75" hidden="false" customHeight="false" outlineLevel="0" collapsed="false">
      <c r="A184" s="17" t="n">
        <v>182</v>
      </c>
      <c r="B184" s="17" t="s">
        <v>221</v>
      </c>
      <c r="C184" s="17" t="n">
        <v>20</v>
      </c>
      <c r="D184" s="17" t="s">
        <v>37</v>
      </c>
      <c r="E184" s="17" t="s">
        <v>38</v>
      </c>
      <c r="F184" s="18" t="n">
        <v>0.2789</v>
      </c>
      <c r="G184" s="18" t="n">
        <v>-0.009</v>
      </c>
      <c r="H184" s="18" t="n">
        <v>0.00185</v>
      </c>
      <c r="I184" s="20" t="n">
        <v>1.88001E-010</v>
      </c>
    </row>
    <row r="185" customFormat="false" ht="15.75" hidden="false" customHeight="false" outlineLevel="0" collapsed="false">
      <c r="A185" s="17" t="n">
        <v>183</v>
      </c>
      <c r="B185" s="17" t="s">
        <v>222</v>
      </c>
      <c r="C185" s="17" t="n">
        <v>6</v>
      </c>
      <c r="D185" s="17" t="s">
        <v>41</v>
      </c>
      <c r="E185" s="17" t="s">
        <v>40</v>
      </c>
      <c r="F185" s="18" t="n">
        <v>0.7245</v>
      </c>
      <c r="G185" s="18" t="n">
        <v>-0.016</v>
      </c>
      <c r="H185" s="18" t="n">
        <v>0.00181</v>
      </c>
      <c r="I185" s="20" t="n">
        <v>4.14954E-018</v>
      </c>
    </row>
    <row r="186" customFormat="false" ht="15.75" hidden="false" customHeight="false" outlineLevel="0" collapsed="false">
      <c r="A186" s="17" t="n">
        <v>184</v>
      </c>
      <c r="B186" s="17" t="s">
        <v>223</v>
      </c>
      <c r="C186" s="17" t="n">
        <v>1</v>
      </c>
      <c r="D186" s="17" t="s">
        <v>37</v>
      </c>
      <c r="E186" s="17" t="s">
        <v>41</v>
      </c>
      <c r="F186" s="18" t="n">
        <v>0.6122</v>
      </c>
      <c r="G186" s="18" t="n">
        <v>0.045</v>
      </c>
      <c r="H186" s="18" t="n">
        <v>0.00174</v>
      </c>
      <c r="I186" s="20" t="n">
        <v>7.38992E-009</v>
      </c>
    </row>
    <row r="187" customFormat="false" ht="15.75" hidden="false" customHeight="false" outlineLevel="0" collapsed="false">
      <c r="A187" s="17" t="n">
        <v>185</v>
      </c>
      <c r="B187" s="17" t="s">
        <v>224</v>
      </c>
      <c r="C187" s="17" t="n">
        <v>3</v>
      </c>
      <c r="D187" s="17" t="s">
        <v>37</v>
      </c>
      <c r="E187" s="17" t="s">
        <v>40</v>
      </c>
      <c r="F187" s="18" t="n">
        <v>0.3639</v>
      </c>
      <c r="G187" s="18" t="n">
        <v>0.037</v>
      </c>
      <c r="H187" s="18" t="n">
        <v>0.00182</v>
      </c>
      <c r="I187" s="20" t="n">
        <v>7.49031E-018</v>
      </c>
    </row>
    <row r="188" customFormat="false" ht="15.75" hidden="false" customHeight="false" outlineLevel="0" collapsed="false">
      <c r="A188" s="17" t="n">
        <v>186</v>
      </c>
      <c r="B188" s="17" t="s">
        <v>225</v>
      </c>
      <c r="C188" s="17" t="n">
        <v>2</v>
      </c>
      <c r="D188" s="17" t="s">
        <v>38</v>
      </c>
      <c r="E188" s="17" t="s">
        <v>37</v>
      </c>
      <c r="F188" s="18" t="n">
        <v>0.3367</v>
      </c>
      <c r="G188" s="18" t="n">
        <v>-0.038</v>
      </c>
      <c r="H188" s="18" t="n">
        <v>0.00181</v>
      </c>
      <c r="I188" s="20" t="n">
        <v>3.46976E-012</v>
      </c>
    </row>
    <row r="189" customFormat="false" ht="15.75" hidden="false" customHeight="false" outlineLevel="0" collapsed="false">
      <c r="A189" s="17" t="n">
        <v>187</v>
      </c>
      <c r="B189" s="17" t="s">
        <v>226</v>
      </c>
      <c r="C189" s="17" t="n">
        <v>2</v>
      </c>
      <c r="D189" s="17" t="s">
        <v>41</v>
      </c>
      <c r="E189" s="17" t="s">
        <v>37</v>
      </c>
      <c r="F189" s="18" t="n">
        <v>0.2092</v>
      </c>
      <c r="G189" s="18" t="n">
        <v>-0.005</v>
      </c>
      <c r="H189" s="18" t="n">
        <v>0.00199</v>
      </c>
      <c r="I189" s="20" t="n">
        <v>2.35999E-009</v>
      </c>
    </row>
    <row r="190" customFormat="false" ht="15.75" hidden="false" customHeight="false" outlineLevel="0" collapsed="false">
      <c r="A190" s="17" t="n">
        <v>188</v>
      </c>
      <c r="B190" s="17" t="s">
        <v>227</v>
      </c>
      <c r="C190" s="17" t="n">
        <v>8</v>
      </c>
      <c r="D190" s="17" t="s">
        <v>40</v>
      </c>
      <c r="E190" s="17" t="s">
        <v>41</v>
      </c>
      <c r="F190" s="18" t="n">
        <v>0.1718</v>
      </c>
      <c r="G190" s="18" t="n">
        <v>0.028</v>
      </c>
      <c r="H190" s="18" t="n">
        <v>0.00232</v>
      </c>
      <c r="I190" s="20" t="n">
        <v>1.47999E-009</v>
      </c>
    </row>
    <row r="191" customFormat="false" ht="15.75" hidden="false" customHeight="false" outlineLevel="0" collapsed="false">
      <c r="A191" s="17" t="n">
        <v>189</v>
      </c>
      <c r="B191" s="17" t="s">
        <v>228</v>
      </c>
      <c r="C191" s="17" t="n">
        <v>2</v>
      </c>
      <c r="D191" s="17" t="s">
        <v>38</v>
      </c>
      <c r="E191" s="17" t="s">
        <v>41</v>
      </c>
      <c r="F191" s="18" t="n">
        <v>0.3265</v>
      </c>
      <c r="G191" s="18" t="n">
        <v>0.014</v>
      </c>
      <c r="H191" s="18" t="n">
        <v>0.00179</v>
      </c>
      <c r="I191" s="20" t="n">
        <v>2.01002E-010</v>
      </c>
    </row>
    <row r="192" customFormat="false" ht="15.75" hidden="false" customHeight="false" outlineLevel="0" collapsed="false">
      <c r="A192" s="17" t="n">
        <v>190</v>
      </c>
      <c r="B192" s="17" t="s">
        <v>229</v>
      </c>
      <c r="C192" s="17" t="n">
        <v>3</v>
      </c>
      <c r="D192" s="17" t="s">
        <v>40</v>
      </c>
      <c r="E192" s="17" t="s">
        <v>37</v>
      </c>
      <c r="F192" s="18" t="n">
        <v>0.415</v>
      </c>
      <c r="G192" s="18" t="n">
        <v>0.013</v>
      </c>
      <c r="H192" s="18" t="n">
        <v>0.00172</v>
      </c>
      <c r="I192" s="20" t="n">
        <v>4.36014E-011</v>
      </c>
    </row>
    <row r="193" customFormat="false" ht="15.75" hidden="false" customHeight="false" outlineLevel="0" collapsed="false">
      <c r="A193" s="17" t="n">
        <v>191</v>
      </c>
      <c r="B193" s="17" t="s">
        <v>230</v>
      </c>
      <c r="C193" s="17" t="n">
        <v>3</v>
      </c>
      <c r="D193" s="17" t="s">
        <v>41</v>
      </c>
      <c r="E193" s="17" t="s">
        <v>40</v>
      </c>
      <c r="F193" s="18" t="n">
        <v>0.1973</v>
      </c>
      <c r="G193" s="18" t="n">
        <v>-0.03</v>
      </c>
      <c r="H193" s="18" t="n">
        <v>0.00203</v>
      </c>
      <c r="I193" s="20" t="n">
        <v>3.0903E-012</v>
      </c>
    </row>
    <row r="194" customFormat="false" ht="15.75" hidden="false" customHeight="false" outlineLevel="0" collapsed="false">
      <c r="A194" s="17" t="n">
        <v>192</v>
      </c>
      <c r="B194" s="17" t="s">
        <v>231</v>
      </c>
      <c r="C194" s="17" t="n">
        <v>6</v>
      </c>
      <c r="D194" s="17" t="s">
        <v>38</v>
      </c>
      <c r="E194" s="17" t="s">
        <v>37</v>
      </c>
      <c r="F194" s="18" t="n">
        <v>0.3963</v>
      </c>
      <c r="G194" s="18" t="n">
        <v>0.012</v>
      </c>
      <c r="H194" s="18" t="n">
        <v>0.00173</v>
      </c>
      <c r="I194" s="20" t="n">
        <v>5.41003E-009</v>
      </c>
    </row>
    <row r="195" customFormat="false" ht="15.75" hidden="false" customHeight="false" outlineLevel="0" collapsed="false">
      <c r="A195" s="17" t="n">
        <v>193</v>
      </c>
      <c r="B195" s="17" t="s">
        <v>232</v>
      </c>
      <c r="C195" s="17" t="n">
        <v>7</v>
      </c>
      <c r="D195" s="17" t="s">
        <v>37</v>
      </c>
      <c r="E195" s="17" t="s">
        <v>38</v>
      </c>
      <c r="F195" s="18" t="n">
        <v>0.2959</v>
      </c>
      <c r="G195" s="18" t="n">
        <v>0.007</v>
      </c>
      <c r="H195" s="18" t="n">
        <v>0.00189</v>
      </c>
      <c r="I195" s="20" t="n">
        <v>1.74E-009</v>
      </c>
    </row>
    <row r="196" customFormat="false" ht="15.75" hidden="false" customHeight="false" outlineLevel="0" collapsed="false">
      <c r="A196" s="17" t="n">
        <v>194</v>
      </c>
      <c r="B196" s="17" t="s">
        <v>233</v>
      </c>
      <c r="C196" s="17" t="n">
        <v>8</v>
      </c>
      <c r="D196" s="17" t="s">
        <v>40</v>
      </c>
      <c r="E196" s="17" t="s">
        <v>41</v>
      </c>
      <c r="F196" s="18" t="n">
        <v>0.4201</v>
      </c>
      <c r="G196" s="18" t="n">
        <v>-0.026</v>
      </c>
      <c r="H196" s="18" t="n">
        <v>0.00172</v>
      </c>
      <c r="I196" s="20" t="n">
        <v>4.93003E-009</v>
      </c>
    </row>
    <row r="197" customFormat="false" ht="15.75" hidden="false" customHeight="false" outlineLevel="0" collapsed="false">
      <c r="A197" s="17" t="n">
        <v>195</v>
      </c>
      <c r="B197" s="17" t="s">
        <v>234</v>
      </c>
      <c r="C197" s="17" t="n">
        <v>8</v>
      </c>
      <c r="D197" s="17" t="s">
        <v>37</v>
      </c>
      <c r="E197" s="17" t="s">
        <v>41</v>
      </c>
      <c r="F197" s="18" t="n">
        <v>0.1769</v>
      </c>
      <c r="G197" s="18" t="n">
        <v>0.053</v>
      </c>
      <c r="H197" s="18" t="n">
        <v>0.00228</v>
      </c>
      <c r="I197" s="20" t="n">
        <v>4.98001E-008</v>
      </c>
    </row>
    <row r="198" customFormat="false" ht="15.75" hidden="false" customHeight="false" outlineLevel="0" collapsed="false">
      <c r="A198" s="17" t="n">
        <v>196</v>
      </c>
      <c r="B198" s="17" t="s">
        <v>235</v>
      </c>
      <c r="C198" s="17" t="n">
        <v>5</v>
      </c>
      <c r="D198" s="17" t="s">
        <v>41</v>
      </c>
      <c r="E198" s="17" t="s">
        <v>40</v>
      </c>
      <c r="F198" s="18" t="n">
        <v>0.1701</v>
      </c>
      <c r="G198" s="18" t="n">
        <v>-0.031</v>
      </c>
      <c r="H198" s="18" t="n">
        <v>0.0025</v>
      </c>
      <c r="I198" s="20" t="n">
        <v>1.12001E-008</v>
      </c>
    </row>
    <row r="199" customFormat="false" ht="15.75" hidden="false" customHeight="false" outlineLevel="0" collapsed="false">
      <c r="A199" s="17" t="n">
        <v>197</v>
      </c>
      <c r="B199" s="17" t="s">
        <v>236</v>
      </c>
      <c r="C199" s="17" t="n">
        <v>9</v>
      </c>
      <c r="D199" s="17" t="s">
        <v>38</v>
      </c>
      <c r="E199" s="17" t="s">
        <v>37</v>
      </c>
      <c r="F199" s="18" t="n">
        <v>0.4354</v>
      </c>
      <c r="G199" s="18" t="n">
        <v>-0.075</v>
      </c>
      <c r="H199" s="18" t="n">
        <v>0.00174</v>
      </c>
      <c r="I199" s="20" t="n">
        <v>1.85012E-044</v>
      </c>
    </row>
    <row r="200" customFormat="false" ht="15.75" hidden="false" customHeight="false" outlineLevel="0" collapsed="false">
      <c r="A200" s="17" t="n">
        <v>198</v>
      </c>
      <c r="B200" s="17" t="s">
        <v>237</v>
      </c>
      <c r="C200" s="17" t="n">
        <v>9</v>
      </c>
      <c r="D200" s="17" t="s">
        <v>41</v>
      </c>
      <c r="E200" s="17" t="s">
        <v>40</v>
      </c>
      <c r="F200" s="18" t="n">
        <v>0.7755</v>
      </c>
      <c r="G200" s="18" t="n">
        <v>0.037</v>
      </c>
      <c r="H200" s="18" t="n">
        <v>0.00206</v>
      </c>
      <c r="I200" s="20" t="n">
        <v>1.26E-009</v>
      </c>
    </row>
    <row r="201" customFormat="false" ht="15.75" hidden="false" customHeight="false" outlineLevel="0" collapsed="false">
      <c r="A201" s="17" t="n">
        <v>199</v>
      </c>
      <c r="B201" s="17" t="s">
        <v>238</v>
      </c>
      <c r="C201" s="17" t="n">
        <v>12</v>
      </c>
      <c r="D201" s="17" t="s">
        <v>38</v>
      </c>
      <c r="E201" s="17" t="s">
        <v>37</v>
      </c>
      <c r="F201" s="18" t="n">
        <v>0.6565</v>
      </c>
      <c r="G201" s="18" t="n">
        <v>0.044</v>
      </c>
      <c r="H201" s="18" t="n">
        <v>0.00177</v>
      </c>
      <c r="I201" s="20" t="n">
        <v>2.95999E-009</v>
      </c>
    </row>
    <row r="202" customFormat="false" ht="15.75" hidden="false" customHeight="false" outlineLevel="0" collapsed="false">
      <c r="A202" s="17" t="n">
        <v>200</v>
      </c>
      <c r="B202" s="17" t="s">
        <v>239</v>
      </c>
      <c r="C202" s="17" t="n">
        <v>1</v>
      </c>
      <c r="D202" s="17" t="s">
        <v>40</v>
      </c>
      <c r="E202" s="17" t="s">
        <v>41</v>
      </c>
      <c r="F202" s="18" t="n">
        <v>0.1735</v>
      </c>
      <c r="G202" s="18" t="n">
        <v>-0.018</v>
      </c>
      <c r="H202" s="18" t="n">
        <v>0.00217</v>
      </c>
      <c r="I202" s="20" t="n">
        <v>3.11E-009</v>
      </c>
    </row>
    <row r="203" customFormat="false" ht="15.75" hidden="false" customHeight="false" outlineLevel="0" collapsed="false">
      <c r="A203" s="17" t="n">
        <v>201</v>
      </c>
      <c r="B203" s="17" t="s">
        <v>240</v>
      </c>
      <c r="C203" s="17" t="n">
        <v>18</v>
      </c>
      <c r="D203" s="17" t="s">
        <v>38</v>
      </c>
      <c r="E203" s="17" t="s">
        <v>37</v>
      </c>
      <c r="F203" s="18" t="n">
        <v>0.216</v>
      </c>
      <c r="G203" s="18" t="n">
        <v>0.019</v>
      </c>
      <c r="H203" s="18" t="n">
        <v>0.00202</v>
      </c>
      <c r="I203" s="20" t="n">
        <v>7.13017E-011</v>
      </c>
    </row>
    <row r="204" customFormat="false" ht="15.75" hidden="false" customHeight="false" outlineLevel="0" collapsed="false">
      <c r="A204" s="17" t="n">
        <v>202</v>
      </c>
      <c r="B204" s="17" t="s">
        <v>241</v>
      </c>
      <c r="C204" s="17" t="n">
        <v>21</v>
      </c>
      <c r="D204" s="17" t="s">
        <v>40</v>
      </c>
      <c r="E204" s="17" t="s">
        <v>38</v>
      </c>
      <c r="F204" s="18" t="n">
        <v>0.3078</v>
      </c>
      <c r="G204" s="18" t="n">
        <v>-0.12</v>
      </c>
      <c r="H204" s="18" t="n">
        <v>0.00185</v>
      </c>
      <c r="I204" s="20" t="n">
        <v>4.15002E-008</v>
      </c>
    </row>
    <row r="205" customFormat="false" ht="15.75" hidden="false" customHeight="false" outlineLevel="0" collapsed="false">
      <c r="A205" s="17" t="n">
        <v>203</v>
      </c>
      <c r="B205" s="17" t="s">
        <v>242</v>
      </c>
      <c r="C205" s="17" t="n">
        <v>2</v>
      </c>
      <c r="D205" s="17" t="s">
        <v>38</v>
      </c>
      <c r="E205" s="17" t="s">
        <v>37</v>
      </c>
      <c r="F205" s="18" t="n">
        <v>0.1241</v>
      </c>
      <c r="G205" s="18" t="n">
        <v>0.034</v>
      </c>
      <c r="H205" s="18" t="n">
        <v>0.00252</v>
      </c>
      <c r="I205" s="20" t="n">
        <v>2.78997E-014</v>
      </c>
    </row>
    <row r="206" customFormat="false" ht="15.75" hidden="false" customHeight="false" outlineLevel="0" collapsed="false">
      <c r="A206" s="17" t="n">
        <v>204</v>
      </c>
      <c r="B206" s="17" t="s">
        <v>243</v>
      </c>
      <c r="C206" s="17" t="n">
        <v>6</v>
      </c>
      <c r="D206" s="17" t="s">
        <v>41</v>
      </c>
      <c r="E206" s="17" t="s">
        <v>40</v>
      </c>
      <c r="F206" s="18" t="n">
        <v>0.1412</v>
      </c>
      <c r="G206" s="18" t="n">
        <v>0.049</v>
      </c>
      <c r="H206" s="18" t="n">
        <v>0.00224</v>
      </c>
      <c r="I206" s="20" t="n">
        <v>2.83009E-016</v>
      </c>
    </row>
    <row r="207" customFormat="false" ht="15.75" hidden="false" customHeight="false" outlineLevel="0" collapsed="false">
      <c r="A207" s="17" t="n">
        <v>205</v>
      </c>
      <c r="B207" s="17" t="s">
        <v>244</v>
      </c>
      <c r="C207" s="17" t="n">
        <v>10</v>
      </c>
      <c r="D207" s="17" t="s">
        <v>37</v>
      </c>
      <c r="E207" s="17" t="s">
        <v>40</v>
      </c>
      <c r="F207" s="18" t="n">
        <v>0.182</v>
      </c>
      <c r="G207" s="18" t="n">
        <v>-0.045</v>
      </c>
      <c r="H207" s="18" t="n">
        <v>0.00216</v>
      </c>
      <c r="I207" s="20" t="n">
        <v>7.76998E-009</v>
      </c>
    </row>
    <row r="208" customFormat="false" ht="15.75" hidden="false" customHeight="false" outlineLevel="0" collapsed="false">
      <c r="A208" s="17" t="n">
        <v>206</v>
      </c>
      <c r="B208" s="17" t="s">
        <v>245</v>
      </c>
      <c r="C208" s="17" t="n">
        <v>14</v>
      </c>
      <c r="D208" s="17" t="s">
        <v>38</v>
      </c>
      <c r="E208" s="17" t="s">
        <v>37</v>
      </c>
      <c r="F208" s="18" t="n">
        <v>0.4558</v>
      </c>
      <c r="G208" s="18" t="n">
        <v>-0.039</v>
      </c>
      <c r="H208" s="18" t="n">
        <v>0.00171</v>
      </c>
      <c r="I208" s="20" t="n">
        <v>3.01002E-009</v>
      </c>
    </row>
    <row r="209" customFormat="false" ht="15.75" hidden="false" customHeight="false" outlineLevel="0" collapsed="false">
      <c r="A209" s="17" t="n">
        <v>207</v>
      </c>
      <c r="B209" s="17" t="s">
        <v>246</v>
      </c>
      <c r="C209" s="17" t="n">
        <v>12</v>
      </c>
      <c r="D209" s="17" t="s">
        <v>38</v>
      </c>
      <c r="E209" s="17" t="s">
        <v>37</v>
      </c>
      <c r="F209" s="18" t="n">
        <v>0.2262</v>
      </c>
      <c r="G209" s="18" t="n">
        <v>0.01</v>
      </c>
      <c r="H209" s="18" t="n">
        <v>0.00208</v>
      </c>
      <c r="I209" s="20" t="n">
        <v>5.81005E-010</v>
      </c>
    </row>
    <row r="210" customFormat="false" ht="15.75" hidden="false" customHeight="false" outlineLevel="0" collapsed="false">
      <c r="A210" s="17" t="n">
        <v>208</v>
      </c>
      <c r="B210" s="17" t="s">
        <v>247</v>
      </c>
      <c r="C210" s="17" t="n">
        <v>13</v>
      </c>
      <c r="D210" s="17" t="s">
        <v>40</v>
      </c>
      <c r="E210" s="17" t="s">
        <v>41</v>
      </c>
      <c r="F210" s="18" t="n">
        <v>0.2619</v>
      </c>
      <c r="G210" s="18" t="n">
        <v>-0.09</v>
      </c>
      <c r="H210" s="18" t="n">
        <v>0.00189</v>
      </c>
      <c r="I210" s="20" t="n">
        <v>1.26E-009</v>
      </c>
    </row>
    <row r="211" customFormat="false" ht="15.75" hidden="false" customHeight="false" outlineLevel="0" collapsed="false">
      <c r="A211" s="17" t="n">
        <v>209</v>
      </c>
      <c r="B211" s="17" t="s">
        <v>248</v>
      </c>
      <c r="C211" s="17" t="n">
        <v>10</v>
      </c>
      <c r="D211" s="17" t="s">
        <v>37</v>
      </c>
      <c r="E211" s="17" t="s">
        <v>38</v>
      </c>
      <c r="F211" s="18" t="n">
        <v>0.602</v>
      </c>
      <c r="G211" s="18" t="n">
        <v>0.095</v>
      </c>
      <c r="H211" s="18" t="n">
        <v>0.00172</v>
      </c>
      <c r="I211" s="20" t="n">
        <v>1.94984E-023</v>
      </c>
    </row>
    <row r="212" customFormat="false" ht="15.75" hidden="false" customHeight="false" outlineLevel="0" collapsed="false">
      <c r="A212" s="17" t="n">
        <v>210</v>
      </c>
      <c r="B212" s="17" t="s">
        <v>249</v>
      </c>
      <c r="C212" s="17" t="n">
        <v>14</v>
      </c>
      <c r="D212" s="17" t="s">
        <v>41</v>
      </c>
      <c r="E212" s="17" t="s">
        <v>40</v>
      </c>
      <c r="F212" s="18" t="n">
        <v>0.5153</v>
      </c>
      <c r="G212" s="18" t="n">
        <v>0.012</v>
      </c>
      <c r="H212" s="18" t="n">
        <v>0.0017</v>
      </c>
      <c r="I212" s="20" t="n">
        <v>2.07E-010</v>
      </c>
    </row>
    <row r="213" customFormat="false" ht="15.75" hidden="false" customHeight="false" outlineLevel="0" collapsed="false">
      <c r="A213" s="17" t="n">
        <v>211</v>
      </c>
      <c r="B213" s="17" t="s">
        <v>250</v>
      </c>
      <c r="C213" s="17" t="n">
        <v>3</v>
      </c>
      <c r="D213" s="17" t="s">
        <v>40</v>
      </c>
      <c r="E213" s="17" t="s">
        <v>41</v>
      </c>
      <c r="F213" s="18" t="n">
        <v>0.05952</v>
      </c>
      <c r="G213" s="18" t="n">
        <v>-0.002</v>
      </c>
      <c r="H213" s="18" t="n">
        <v>0.00361</v>
      </c>
      <c r="I213" s="20" t="n">
        <v>3.40001E-008</v>
      </c>
    </row>
    <row r="214" customFormat="false" ht="15.75" hidden="false" customHeight="false" outlineLevel="0" collapsed="false">
      <c r="A214" s="17" t="n">
        <v>212</v>
      </c>
      <c r="B214" s="17" t="s">
        <v>251</v>
      </c>
      <c r="C214" s="17" t="n">
        <v>21</v>
      </c>
      <c r="D214" s="17" t="s">
        <v>41</v>
      </c>
      <c r="E214" s="17" t="s">
        <v>40</v>
      </c>
      <c r="F214" s="18" t="n">
        <v>0.182</v>
      </c>
      <c r="G214" s="18" t="n">
        <v>0.032</v>
      </c>
      <c r="H214" s="18" t="n">
        <v>0.00208</v>
      </c>
      <c r="I214" s="20" t="n">
        <v>1.2E-008</v>
      </c>
    </row>
    <row r="215" customFormat="false" ht="15.75" hidden="false" customHeight="false" outlineLevel="0" collapsed="false">
      <c r="A215" s="17" t="n">
        <v>213</v>
      </c>
      <c r="B215" s="17" t="s">
        <v>252</v>
      </c>
      <c r="C215" s="17" t="n">
        <v>5</v>
      </c>
      <c r="D215" s="17" t="s">
        <v>41</v>
      </c>
      <c r="E215" s="17" t="s">
        <v>40</v>
      </c>
      <c r="F215" s="18" t="n">
        <v>0.02721</v>
      </c>
      <c r="G215" s="18" t="n">
        <v>-0.04</v>
      </c>
      <c r="H215" s="18" t="n">
        <v>0.00386</v>
      </c>
      <c r="I215" s="20" t="n">
        <v>1.79999E-009</v>
      </c>
    </row>
    <row r="216" customFormat="false" ht="15.75" hidden="false" customHeight="false" outlineLevel="0" collapsed="false">
      <c r="A216" s="17" t="n">
        <v>214</v>
      </c>
      <c r="B216" s="17" t="s">
        <v>253</v>
      </c>
      <c r="C216" s="17" t="n">
        <v>1</v>
      </c>
      <c r="D216" s="17" t="s">
        <v>40</v>
      </c>
      <c r="E216" s="17" t="s">
        <v>37</v>
      </c>
      <c r="F216" s="18" t="n">
        <v>0.09524</v>
      </c>
      <c r="G216" s="18" t="n">
        <v>-0.043</v>
      </c>
      <c r="H216" s="18" t="n">
        <v>0.00285</v>
      </c>
      <c r="I216" s="20" t="n">
        <v>2.38002E-008</v>
      </c>
    </row>
    <row r="217" customFormat="false" ht="15.75" hidden="false" customHeight="false" outlineLevel="0" collapsed="false">
      <c r="A217" s="17" t="n">
        <v>215</v>
      </c>
      <c r="B217" s="17" t="s">
        <v>254</v>
      </c>
      <c r="C217" s="17" t="n">
        <v>11</v>
      </c>
      <c r="D217" s="17" t="s">
        <v>37</v>
      </c>
      <c r="E217" s="17" t="s">
        <v>38</v>
      </c>
      <c r="F217" s="18" t="n">
        <v>0.665</v>
      </c>
      <c r="G217" s="18" t="n">
        <v>0.036</v>
      </c>
      <c r="H217" s="18" t="n">
        <v>0.00178</v>
      </c>
      <c r="I217" s="20" t="n">
        <v>1.55998E-009</v>
      </c>
    </row>
    <row r="218" customFormat="false" ht="15.75" hidden="false" customHeight="false" outlineLevel="0" collapsed="false">
      <c r="A218" s="17" t="n">
        <v>216</v>
      </c>
      <c r="B218" s="17" t="s">
        <v>255</v>
      </c>
      <c r="C218" s="17" t="n">
        <v>2</v>
      </c>
      <c r="D218" s="17" t="s">
        <v>41</v>
      </c>
      <c r="E218" s="17" t="s">
        <v>40</v>
      </c>
      <c r="F218" s="18" t="n">
        <v>0.4184</v>
      </c>
      <c r="G218" s="18" t="n">
        <v>0.04</v>
      </c>
      <c r="H218" s="18" t="n">
        <v>0.00173</v>
      </c>
      <c r="I218" s="20" t="n">
        <v>2.04998E-008</v>
      </c>
    </row>
    <row r="219" customFormat="false" ht="15.75" hidden="false" customHeight="false" outlineLevel="0" collapsed="false">
      <c r="A219" s="17" t="n">
        <v>217</v>
      </c>
      <c r="B219" s="17" t="s">
        <v>256</v>
      </c>
      <c r="C219" s="17" t="n">
        <v>2</v>
      </c>
      <c r="D219" s="17" t="s">
        <v>38</v>
      </c>
      <c r="E219" s="17" t="s">
        <v>37</v>
      </c>
      <c r="F219" s="18" t="n">
        <v>0.1548</v>
      </c>
      <c r="G219" s="18" t="n">
        <v>-0.029</v>
      </c>
      <c r="H219" s="18" t="n">
        <v>0.00215</v>
      </c>
      <c r="I219" s="20" t="n">
        <v>9.17001E-010</v>
      </c>
    </row>
    <row r="220" customFormat="false" ht="15.75" hidden="false" customHeight="false" outlineLevel="0" collapsed="false">
      <c r="A220" s="17" t="n">
        <v>218</v>
      </c>
      <c r="B220" s="17" t="s">
        <v>257</v>
      </c>
      <c r="C220" s="17" t="n">
        <v>2</v>
      </c>
      <c r="D220" s="17" t="s">
        <v>40</v>
      </c>
      <c r="E220" s="17" t="s">
        <v>41</v>
      </c>
      <c r="F220" s="18" t="n">
        <v>0.131</v>
      </c>
      <c r="G220" s="18" t="n">
        <v>0.003</v>
      </c>
      <c r="H220" s="18" t="n">
        <v>0.00248</v>
      </c>
      <c r="I220" s="20" t="n">
        <v>4.40048E-014</v>
      </c>
    </row>
    <row r="221" customFormat="false" ht="15.75" hidden="false" customHeight="false" outlineLevel="0" collapsed="false">
      <c r="A221" s="17" t="n">
        <v>219</v>
      </c>
      <c r="B221" s="17" t="s">
        <v>258</v>
      </c>
      <c r="C221" s="17" t="n">
        <v>3</v>
      </c>
      <c r="D221" s="17" t="s">
        <v>41</v>
      </c>
      <c r="E221" s="17" t="s">
        <v>40</v>
      </c>
      <c r="F221" s="18" t="n">
        <v>0.4286</v>
      </c>
      <c r="G221" s="18" t="n">
        <v>-0.08</v>
      </c>
      <c r="H221" s="18" t="n">
        <v>0.00171</v>
      </c>
      <c r="I221" s="20" t="n">
        <v>4.10998E-008</v>
      </c>
    </row>
    <row r="222" customFormat="false" ht="15.75" hidden="false" customHeight="false" outlineLevel="0" collapsed="false">
      <c r="A222" s="17" t="n">
        <v>220</v>
      </c>
      <c r="B222" s="17" t="s">
        <v>259</v>
      </c>
      <c r="C222" s="17" t="n">
        <v>19</v>
      </c>
      <c r="D222" s="17" t="s">
        <v>38</v>
      </c>
      <c r="E222" s="17" t="s">
        <v>41</v>
      </c>
      <c r="F222" s="18" t="n">
        <v>0.04082</v>
      </c>
      <c r="G222" s="18" t="n">
        <v>0.039</v>
      </c>
      <c r="H222" s="18" t="n">
        <v>0.00445</v>
      </c>
      <c r="I222" s="20" t="n">
        <v>3.11E-010</v>
      </c>
    </row>
    <row r="223" customFormat="false" ht="15.75" hidden="false" customHeight="false" outlineLevel="0" collapsed="false">
      <c r="A223" s="17" t="n">
        <v>221</v>
      </c>
      <c r="B223" s="17" t="s">
        <v>260</v>
      </c>
      <c r="C223" s="17" t="n">
        <v>11</v>
      </c>
      <c r="D223" s="17" t="s">
        <v>37</v>
      </c>
      <c r="E223" s="17" t="s">
        <v>41</v>
      </c>
      <c r="F223" s="18" t="n">
        <v>0.2534</v>
      </c>
      <c r="G223" s="18" t="n">
        <v>0.056</v>
      </c>
      <c r="H223" s="18" t="n">
        <v>0.00205</v>
      </c>
      <c r="I223" s="20" t="n">
        <v>8.66962E-012</v>
      </c>
    </row>
    <row r="224" customFormat="false" ht="15.75" hidden="false" customHeight="false" outlineLevel="0" collapsed="false">
      <c r="A224" s="17" t="n">
        <v>222</v>
      </c>
      <c r="B224" s="17" t="s">
        <v>261</v>
      </c>
      <c r="C224" s="17" t="n">
        <v>3</v>
      </c>
      <c r="D224" s="17" t="s">
        <v>38</v>
      </c>
      <c r="E224" s="17" t="s">
        <v>37</v>
      </c>
      <c r="F224" s="18" t="n">
        <v>0.1088</v>
      </c>
      <c r="G224" s="18" t="n">
        <v>0.074</v>
      </c>
      <c r="H224" s="18" t="n">
        <v>0.00234</v>
      </c>
      <c r="I224" s="20" t="n">
        <v>1.32999E-009</v>
      </c>
    </row>
    <row r="225" customFormat="false" ht="15.75" hidden="false" customHeight="false" outlineLevel="0" collapsed="false">
      <c r="A225" s="17" t="n">
        <v>223</v>
      </c>
      <c r="B225" s="17" t="s">
        <v>262</v>
      </c>
      <c r="C225" s="17" t="n">
        <v>11</v>
      </c>
      <c r="D225" s="17" t="s">
        <v>40</v>
      </c>
      <c r="E225" s="17" t="s">
        <v>41</v>
      </c>
      <c r="F225" s="18" t="n">
        <v>0.02211</v>
      </c>
      <c r="G225" s="18" t="n">
        <v>0.015</v>
      </c>
      <c r="H225" s="18" t="n">
        <v>0.00482</v>
      </c>
      <c r="I225" s="20" t="n">
        <v>9.47E-009</v>
      </c>
    </row>
    <row r="226" customFormat="false" ht="15.75" hidden="false" customHeight="false" outlineLevel="0" collapsed="false">
      <c r="A226" s="17" t="n">
        <v>224</v>
      </c>
      <c r="B226" s="17" t="s">
        <v>263</v>
      </c>
      <c r="C226" s="17" t="n">
        <v>8</v>
      </c>
      <c r="D226" s="17" t="s">
        <v>38</v>
      </c>
      <c r="E226" s="17" t="s">
        <v>37</v>
      </c>
      <c r="F226" s="18" t="n">
        <v>0.07653</v>
      </c>
      <c r="G226" s="18" t="n">
        <v>0.135</v>
      </c>
      <c r="H226" s="18" t="n">
        <v>0.00351</v>
      </c>
      <c r="I226" s="20" t="n">
        <v>2.9902E-012</v>
      </c>
    </row>
    <row r="227" customFormat="false" ht="15.75" hidden="false" customHeight="false" outlineLevel="0" collapsed="false">
      <c r="A227" s="17" t="n">
        <v>225</v>
      </c>
      <c r="B227" s="17" t="s">
        <v>264</v>
      </c>
      <c r="C227" s="17" t="n">
        <v>3</v>
      </c>
      <c r="D227" s="17" t="s">
        <v>38</v>
      </c>
      <c r="E227" s="17" t="s">
        <v>40</v>
      </c>
      <c r="F227" s="18" t="n">
        <v>0.01701</v>
      </c>
      <c r="G227" s="18" t="n">
        <v>0.015</v>
      </c>
      <c r="H227" s="18" t="n">
        <v>0.00726</v>
      </c>
      <c r="I227" s="20" t="n">
        <v>2.45997E-010</v>
      </c>
    </row>
    <row r="228" customFormat="false" ht="15.75" hidden="false" customHeight="false" outlineLevel="0" collapsed="false">
      <c r="A228" s="17" t="n">
        <v>226</v>
      </c>
      <c r="B228" s="17" t="s">
        <v>265</v>
      </c>
      <c r="C228" s="17" t="n">
        <v>12</v>
      </c>
      <c r="D228" s="17" t="s">
        <v>37</v>
      </c>
      <c r="E228" s="17" t="s">
        <v>38</v>
      </c>
      <c r="F228" s="18" t="n">
        <v>0.09014</v>
      </c>
      <c r="G228" s="18" t="n">
        <v>0.095</v>
      </c>
      <c r="H228" s="18" t="n">
        <v>0.00288</v>
      </c>
      <c r="I228" s="20" t="n">
        <v>2.67997E-008</v>
      </c>
    </row>
    <row r="229" customFormat="false" ht="15.75" hidden="false" customHeight="false" outlineLevel="0" collapsed="false">
      <c r="A229" s="17" t="n">
        <v>227</v>
      </c>
      <c r="B229" s="17" t="s">
        <v>266</v>
      </c>
      <c r="C229" s="17" t="n">
        <v>7</v>
      </c>
      <c r="D229" s="17" t="s">
        <v>38</v>
      </c>
      <c r="E229" s="17" t="s">
        <v>37</v>
      </c>
      <c r="F229" s="18" t="n">
        <v>0.5255</v>
      </c>
      <c r="G229" s="18" t="n">
        <v>-0.011</v>
      </c>
      <c r="H229" s="18" t="n">
        <v>0.00171</v>
      </c>
      <c r="I229" s="20" t="n">
        <v>3.59998E-010</v>
      </c>
    </row>
    <row r="230" customFormat="false" ht="15.75" hidden="false" customHeight="false" outlineLevel="0" collapsed="false">
      <c r="A230" s="17" t="n">
        <v>228</v>
      </c>
      <c r="B230" s="17" t="s">
        <v>267</v>
      </c>
      <c r="C230" s="17" t="n">
        <v>7</v>
      </c>
      <c r="D230" s="17" t="s">
        <v>38</v>
      </c>
      <c r="E230" s="17" t="s">
        <v>37</v>
      </c>
      <c r="F230" s="18" t="n">
        <v>0.1565</v>
      </c>
      <c r="G230" s="18" t="n">
        <v>0.048</v>
      </c>
      <c r="H230" s="18" t="n">
        <v>0.00226</v>
      </c>
      <c r="I230" s="20" t="n">
        <v>2.44E-010</v>
      </c>
    </row>
    <row r="231" customFormat="false" ht="15.75" hidden="false" customHeight="false" outlineLevel="0" collapsed="false">
      <c r="A231" s="17" t="n">
        <v>229</v>
      </c>
      <c r="B231" s="17" t="s">
        <v>268</v>
      </c>
      <c r="C231" s="17" t="n">
        <v>7</v>
      </c>
      <c r="D231" s="17" t="s">
        <v>37</v>
      </c>
      <c r="E231" s="17" t="s">
        <v>38</v>
      </c>
      <c r="F231" s="18" t="n">
        <v>0.5476</v>
      </c>
      <c r="G231" s="18" t="n">
        <v>-0.022</v>
      </c>
      <c r="H231" s="18" t="n">
        <v>0.00171</v>
      </c>
      <c r="I231" s="20" t="n">
        <v>3.77998E-010</v>
      </c>
    </row>
    <row r="232" customFormat="false" ht="15.75" hidden="false" customHeight="false" outlineLevel="0" collapsed="false">
      <c r="A232" s="17" t="n">
        <v>230</v>
      </c>
      <c r="B232" s="17" t="s">
        <v>269</v>
      </c>
      <c r="C232" s="17" t="n">
        <v>8</v>
      </c>
      <c r="D232" s="17" t="s">
        <v>41</v>
      </c>
      <c r="E232" s="17" t="s">
        <v>37</v>
      </c>
      <c r="F232" s="18" t="n">
        <v>0.1344</v>
      </c>
      <c r="G232" s="18" t="n">
        <v>-0.044</v>
      </c>
      <c r="H232" s="18" t="n">
        <v>0.00262</v>
      </c>
      <c r="I232" s="20" t="n">
        <v>5.04998E-009</v>
      </c>
    </row>
    <row r="233" customFormat="false" ht="15.75" hidden="false" customHeight="false" outlineLevel="0" collapsed="false">
      <c r="A233" s="17" t="n">
        <v>231</v>
      </c>
      <c r="B233" s="17" t="s">
        <v>270</v>
      </c>
      <c r="C233" s="17" t="n">
        <v>9</v>
      </c>
      <c r="D233" s="17" t="s">
        <v>38</v>
      </c>
      <c r="E233" s="17" t="s">
        <v>37</v>
      </c>
      <c r="F233" s="18" t="n">
        <v>0.8333</v>
      </c>
      <c r="G233" s="18" t="n">
        <v>0.022</v>
      </c>
      <c r="H233" s="18" t="n">
        <v>0.00233</v>
      </c>
      <c r="I233" s="20" t="n">
        <v>5.91017E-013</v>
      </c>
    </row>
    <row r="234" customFormat="false" ht="15.75" hidden="false" customHeight="false" outlineLevel="0" collapsed="false">
      <c r="A234" s="17" t="n">
        <v>232</v>
      </c>
      <c r="B234" s="17" t="s">
        <v>271</v>
      </c>
      <c r="C234" s="17" t="n">
        <v>5</v>
      </c>
      <c r="D234" s="17" t="s">
        <v>38</v>
      </c>
      <c r="E234" s="17" t="s">
        <v>37</v>
      </c>
      <c r="F234" s="18" t="n">
        <v>0.2041</v>
      </c>
      <c r="G234" s="18" t="n">
        <v>-0.084</v>
      </c>
      <c r="H234" s="18" t="n">
        <v>0.00219</v>
      </c>
      <c r="I234" s="20" t="n">
        <v>2.27997E-009</v>
      </c>
    </row>
    <row r="235" customFormat="false" ht="15.75" hidden="false" customHeight="false" outlineLevel="0" collapsed="false">
      <c r="A235" s="17" t="n">
        <v>233</v>
      </c>
      <c r="B235" s="17" t="s">
        <v>272</v>
      </c>
      <c r="C235" s="17" t="n">
        <v>10</v>
      </c>
      <c r="D235" s="17" t="s">
        <v>38</v>
      </c>
      <c r="E235" s="17" t="s">
        <v>41</v>
      </c>
      <c r="F235" s="18" t="n">
        <v>0.2347</v>
      </c>
      <c r="G235" s="18" t="n">
        <v>0.004</v>
      </c>
      <c r="H235" s="18" t="n">
        <v>0.00202</v>
      </c>
      <c r="I235" s="20" t="n">
        <v>2.1702E-013</v>
      </c>
    </row>
    <row r="236" customFormat="false" ht="15.75" hidden="false" customHeight="false" outlineLevel="0" collapsed="false">
      <c r="A236" s="17" t="n">
        <v>234</v>
      </c>
      <c r="B236" s="17" t="s">
        <v>273</v>
      </c>
      <c r="C236" s="17" t="n">
        <v>10</v>
      </c>
      <c r="D236" s="17" t="s">
        <v>40</v>
      </c>
      <c r="E236" s="17" t="s">
        <v>37</v>
      </c>
      <c r="F236" s="18" t="n">
        <v>0.5391</v>
      </c>
      <c r="G236" s="18" t="n">
        <v>0.043</v>
      </c>
      <c r="H236" s="18" t="n">
        <v>0.0017</v>
      </c>
      <c r="I236" s="20" t="n">
        <v>1.07004E-018</v>
      </c>
    </row>
    <row r="237" customFormat="false" ht="15.75" hidden="false" customHeight="false" outlineLevel="0" collapsed="false">
      <c r="A237" s="17" t="n">
        <v>235</v>
      </c>
      <c r="B237" s="17" t="s">
        <v>274</v>
      </c>
      <c r="C237" s="17" t="n">
        <v>7</v>
      </c>
      <c r="D237" s="17" t="s">
        <v>37</v>
      </c>
      <c r="E237" s="17" t="s">
        <v>38</v>
      </c>
      <c r="F237" s="18" t="n">
        <v>0.1173</v>
      </c>
      <c r="G237" s="18" t="n">
        <v>0.004</v>
      </c>
      <c r="H237" s="18" t="n">
        <v>0.00262</v>
      </c>
      <c r="I237" s="20" t="n">
        <v>6.07995E-019</v>
      </c>
    </row>
    <row r="238" customFormat="false" ht="15.75" hidden="false" customHeight="false" outlineLevel="0" collapsed="false">
      <c r="A238" s="17" t="n">
        <v>236</v>
      </c>
      <c r="B238" s="17" t="s">
        <v>275</v>
      </c>
      <c r="C238" s="17" t="n">
        <v>3</v>
      </c>
      <c r="D238" s="17" t="s">
        <v>38</v>
      </c>
      <c r="E238" s="17" t="s">
        <v>37</v>
      </c>
      <c r="F238" s="18" t="n">
        <v>0.2228</v>
      </c>
      <c r="G238" s="18" t="n">
        <v>0.006</v>
      </c>
      <c r="H238" s="18" t="n">
        <v>0.00204</v>
      </c>
      <c r="I238" s="20" t="n">
        <v>1.17004E-012</v>
      </c>
    </row>
    <row r="239" customFormat="false" ht="15.75" hidden="false" customHeight="false" outlineLevel="0" collapsed="false">
      <c r="A239" s="17" t="n">
        <v>237</v>
      </c>
      <c r="B239" s="17" t="s">
        <v>276</v>
      </c>
      <c r="C239" s="17" t="n">
        <v>11</v>
      </c>
      <c r="D239" s="17" t="s">
        <v>40</v>
      </c>
      <c r="E239" s="17" t="s">
        <v>38</v>
      </c>
      <c r="F239" s="18" t="n">
        <v>0.3078</v>
      </c>
      <c r="G239" s="18" t="n">
        <v>-0.01</v>
      </c>
      <c r="H239" s="18" t="n">
        <v>0.00181</v>
      </c>
      <c r="I239" s="20" t="n">
        <v>2.52E-008</v>
      </c>
    </row>
    <row r="240" customFormat="false" ht="15.75" hidden="false" customHeight="false" outlineLevel="0" collapsed="false">
      <c r="A240" s="17" t="n">
        <v>238</v>
      </c>
      <c r="B240" s="17" t="s">
        <v>277</v>
      </c>
      <c r="C240" s="17" t="n">
        <v>11</v>
      </c>
      <c r="D240" s="17" t="s">
        <v>40</v>
      </c>
      <c r="E240" s="17" t="s">
        <v>41</v>
      </c>
      <c r="F240" s="18" t="n">
        <v>0.4184</v>
      </c>
      <c r="G240" s="18" t="n">
        <v>-0.018</v>
      </c>
      <c r="H240" s="18" t="n">
        <v>0.00172</v>
      </c>
      <c r="I240" s="20" t="n">
        <v>2.97002E-008</v>
      </c>
    </row>
    <row r="241" customFormat="false" ht="15.75" hidden="false" customHeight="false" outlineLevel="0" collapsed="false">
      <c r="A241" s="17" t="n">
        <v>239</v>
      </c>
      <c r="B241" s="17" t="s">
        <v>278</v>
      </c>
      <c r="C241" s="17" t="n">
        <v>1</v>
      </c>
      <c r="D241" s="17" t="s">
        <v>37</v>
      </c>
      <c r="E241" s="17" t="s">
        <v>38</v>
      </c>
      <c r="F241" s="18" t="n">
        <v>0.09524</v>
      </c>
      <c r="G241" s="18" t="n">
        <v>0.199</v>
      </c>
      <c r="H241" s="18" t="n">
        <v>0.00283</v>
      </c>
      <c r="I241" s="20" t="n">
        <v>1.86999E-010</v>
      </c>
    </row>
    <row r="242" customFormat="false" ht="15.75" hidden="false" customHeight="false" outlineLevel="0" collapsed="false">
      <c r="A242" s="17" t="n">
        <v>240</v>
      </c>
      <c r="B242" s="17" t="s">
        <v>279</v>
      </c>
      <c r="C242" s="17" t="n">
        <v>12</v>
      </c>
      <c r="D242" s="17" t="s">
        <v>37</v>
      </c>
      <c r="E242" s="17" t="s">
        <v>38</v>
      </c>
      <c r="F242" s="18" t="n">
        <v>0.3078</v>
      </c>
      <c r="G242" s="18" t="n">
        <v>-0.076</v>
      </c>
      <c r="H242" s="18" t="n">
        <v>0.00198</v>
      </c>
      <c r="I242" s="20" t="n">
        <v>2.08978E-011</v>
      </c>
    </row>
    <row r="243" customFormat="false" ht="15.75" hidden="false" customHeight="false" outlineLevel="0" collapsed="false">
      <c r="A243" s="17" t="n">
        <v>241</v>
      </c>
      <c r="B243" s="17" t="s">
        <v>280</v>
      </c>
      <c r="C243" s="17" t="n">
        <v>13</v>
      </c>
      <c r="D243" s="17" t="s">
        <v>41</v>
      </c>
      <c r="E243" s="17" t="s">
        <v>40</v>
      </c>
      <c r="F243" s="18" t="n">
        <v>0.3571</v>
      </c>
      <c r="G243" s="18" t="n">
        <v>-0.038</v>
      </c>
      <c r="H243" s="18" t="n">
        <v>0.00178</v>
      </c>
      <c r="I243" s="20" t="n">
        <v>3.25012E-011</v>
      </c>
    </row>
    <row r="244" customFormat="false" ht="15.75" hidden="false" customHeight="false" outlineLevel="0" collapsed="false">
      <c r="A244" s="17" t="n">
        <v>242</v>
      </c>
      <c r="B244" s="17" t="s">
        <v>281</v>
      </c>
      <c r="C244" s="17" t="n">
        <v>14</v>
      </c>
      <c r="D244" s="17" t="s">
        <v>41</v>
      </c>
      <c r="E244" s="17" t="s">
        <v>40</v>
      </c>
      <c r="F244" s="18" t="n">
        <v>0.6871</v>
      </c>
      <c r="G244" s="18" t="n">
        <v>-0.065</v>
      </c>
      <c r="H244" s="18" t="n">
        <v>0.00185</v>
      </c>
      <c r="I244" s="20" t="n">
        <v>6.12068E-011</v>
      </c>
    </row>
    <row r="245" customFormat="false" ht="15.75" hidden="false" customHeight="false" outlineLevel="0" collapsed="false">
      <c r="A245" s="17" t="n">
        <v>243</v>
      </c>
      <c r="B245" s="17" t="s">
        <v>282</v>
      </c>
      <c r="C245" s="17" t="n">
        <v>11</v>
      </c>
      <c r="D245" s="17" t="s">
        <v>38</v>
      </c>
      <c r="E245" s="17" t="s">
        <v>37</v>
      </c>
      <c r="F245" s="18" t="n">
        <v>0.1241</v>
      </c>
      <c r="G245" s="18" t="n">
        <v>-0.088</v>
      </c>
      <c r="H245" s="18" t="n">
        <v>0.00241</v>
      </c>
      <c r="I245" s="20" t="n">
        <v>1.83E-009</v>
      </c>
    </row>
    <row r="246" customFormat="false" ht="15.75" hidden="false" customHeight="false" outlineLevel="0" collapsed="false">
      <c r="A246" s="17" t="n">
        <v>244</v>
      </c>
      <c r="B246" s="17" t="s">
        <v>283</v>
      </c>
      <c r="C246" s="17" t="n">
        <v>14</v>
      </c>
      <c r="D246" s="17" t="s">
        <v>38</v>
      </c>
      <c r="E246" s="17" t="s">
        <v>37</v>
      </c>
      <c r="F246" s="18" t="n">
        <v>0.2058</v>
      </c>
      <c r="G246" s="18" t="n">
        <v>-0.042</v>
      </c>
      <c r="H246" s="18" t="n">
        <v>0.00223</v>
      </c>
      <c r="I246" s="20" t="n">
        <v>1.17004E-015</v>
      </c>
    </row>
    <row r="247" customFormat="false" ht="15.75" hidden="false" customHeight="false" outlineLevel="0" collapsed="false">
      <c r="A247" s="17" t="n">
        <v>245</v>
      </c>
      <c r="B247" s="17" t="s">
        <v>284</v>
      </c>
      <c r="C247" s="17" t="n">
        <v>16</v>
      </c>
      <c r="D247" s="17" t="s">
        <v>37</v>
      </c>
      <c r="E247" s="17" t="s">
        <v>40</v>
      </c>
      <c r="F247" s="18" t="n">
        <v>0.182</v>
      </c>
      <c r="G247" s="18" t="n">
        <v>-0.015</v>
      </c>
      <c r="H247" s="18" t="n">
        <v>0.00219</v>
      </c>
      <c r="I247" s="20" t="n">
        <v>1.72001E-008</v>
      </c>
    </row>
    <row r="248" customFormat="false" ht="15.75" hidden="false" customHeight="false" outlineLevel="0" collapsed="false">
      <c r="A248" s="17" t="n">
        <v>246</v>
      </c>
      <c r="B248" s="17" t="s">
        <v>285</v>
      </c>
      <c r="C248" s="17" t="n">
        <v>5</v>
      </c>
      <c r="D248" s="17" t="s">
        <v>41</v>
      </c>
      <c r="E248" s="17" t="s">
        <v>38</v>
      </c>
      <c r="F248" s="18" t="n">
        <v>0.8418</v>
      </c>
      <c r="G248" s="18" t="n">
        <v>-0.048</v>
      </c>
      <c r="H248" s="18" t="n">
        <v>0.00237</v>
      </c>
      <c r="I248" s="20" t="n">
        <v>6.62995E-010</v>
      </c>
    </row>
    <row r="249" customFormat="false" ht="15.75" hidden="false" customHeight="false" outlineLevel="0" collapsed="false">
      <c r="A249" s="17" t="n">
        <v>247</v>
      </c>
      <c r="B249" s="17" t="s">
        <v>286</v>
      </c>
      <c r="C249" s="17" t="n">
        <v>11</v>
      </c>
      <c r="D249" s="17" t="s">
        <v>38</v>
      </c>
      <c r="E249" s="17" t="s">
        <v>37</v>
      </c>
      <c r="F249" s="18" t="n">
        <v>0.3929</v>
      </c>
      <c r="G249" s="18" t="n">
        <v>-0.009</v>
      </c>
      <c r="H249" s="18" t="n">
        <v>0.00175</v>
      </c>
      <c r="I249" s="20" t="n">
        <v>2.74E-009</v>
      </c>
    </row>
    <row r="250" customFormat="false" ht="15.75" hidden="false" customHeight="false" outlineLevel="0" collapsed="false">
      <c r="A250" s="17" t="n">
        <v>248</v>
      </c>
      <c r="B250" s="17" t="s">
        <v>287</v>
      </c>
      <c r="C250" s="17" t="n">
        <v>3</v>
      </c>
      <c r="D250" s="17" t="s">
        <v>41</v>
      </c>
      <c r="E250" s="17" t="s">
        <v>40</v>
      </c>
      <c r="F250" s="18" t="n">
        <v>0.1837</v>
      </c>
      <c r="G250" s="18" t="n">
        <v>0.128</v>
      </c>
      <c r="H250" s="18" t="n">
        <v>0.00234</v>
      </c>
      <c r="I250" s="20" t="n">
        <v>1.09999E-010</v>
      </c>
    </row>
    <row r="251" customFormat="false" ht="15.75" hidden="false" customHeight="false" outlineLevel="0" collapsed="false">
      <c r="A251" s="17" t="n">
        <v>249</v>
      </c>
      <c r="B251" s="17" t="s">
        <v>288</v>
      </c>
      <c r="C251" s="17" t="n">
        <v>6</v>
      </c>
      <c r="D251" s="17" t="s">
        <v>37</v>
      </c>
      <c r="E251" s="17" t="s">
        <v>38</v>
      </c>
      <c r="F251" s="18" t="n">
        <v>0.8639</v>
      </c>
      <c r="G251" s="18" t="n">
        <v>-0.159</v>
      </c>
      <c r="H251" s="18" t="n">
        <v>0.0024</v>
      </c>
      <c r="I251" s="20" t="n">
        <v>6.12999E-009</v>
      </c>
    </row>
    <row r="252" customFormat="false" ht="15.75" hidden="false" customHeight="false" outlineLevel="0" collapsed="false">
      <c r="A252" s="17" t="n">
        <v>250</v>
      </c>
      <c r="B252" s="17" t="s">
        <v>289</v>
      </c>
      <c r="C252" s="17" t="n">
        <v>6</v>
      </c>
      <c r="D252" s="17" t="s">
        <v>40</v>
      </c>
      <c r="E252" s="17" t="s">
        <v>37</v>
      </c>
      <c r="F252" s="18" t="n">
        <v>0.2908</v>
      </c>
      <c r="G252" s="18" t="n">
        <v>0.012</v>
      </c>
      <c r="H252" s="18" t="n">
        <v>0.00197</v>
      </c>
      <c r="I252" s="20" t="n">
        <v>1.36E-010</v>
      </c>
    </row>
    <row r="253" customFormat="false" ht="15.75" hidden="false" customHeight="false" outlineLevel="0" collapsed="false">
      <c r="A253" s="17" t="n">
        <v>251</v>
      </c>
      <c r="B253" s="17" t="s">
        <v>290</v>
      </c>
      <c r="C253" s="17" t="n">
        <v>6</v>
      </c>
      <c r="D253" s="17" t="s">
        <v>41</v>
      </c>
      <c r="E253" s="17" t="s">
        <v>38</v>
      </c>
      <c r="F253" s="18" t="n">
        <v>0.2398</v>
      </c>
      <c r="G253" s="18" t="n">
        <v>0.026</v>
      </c>
      <c r="H253" s="18" t="n">
        <v>0.00225</v>
      </c>
      <c r="I253" s="20" t="n">
        <v>6.28058E-017</v>
      </c>
    </row>
    <row r="254" customFormat="false" ht="15.75" hidden="false" customHeight="false" outlineLevel="0" collapsed="false">
      <c r="A254" s="17" t="n">
        <v>252</v>
      </c>
      <c r="B254" s="17" t="s">
        <v>291</v>
      </c>
      <c r="C254" s="17" t="n">
        <v>6</v>
      </c>
      <c r="D254" s="17" t="s">
        <v>38</v>
      </c>
      <c r="E254" s="17" t="s">
        <v>37</v>
      </c>
      <c r="F254" s="18" t="n">
        <v>0.4133</v>
      </c>
      <c r="G254" s="18" t="n">
        <v>-0.002</v>
      </c>
      <c r="H254" s="18" t="n">
        <v>0.00176</v>
      </c>
      <c r="I254" s="20" t="n">
        <v>6.75927E-042</v>
      </c>
    </row>
    <row r="255" customFormat="false" ht="15.75" hidden="false" customHeight="false" outlineLevel="0" collapsed="false">
      <c r="A255" s="17" t="n">
        <v>253</v>
      </c>
      <c r="B255" s="17" t="s">
        <v>292</v>
      </c>
      <c r="C255" s="17" t="n">
        <v>6</v>
      </c>
      <c r="D255" s="17" t="s">
        <v>40</v>
      </c>
      <c r="E255" s="17" t="s">
        <v>41</v>
      </c>
      <c r="F255" s="18" t="n">
        <v>0.4082</v>
      </c>
      <c r="G255" s="18" t="n">
        <v>0.041</v>
      </c>
      <c r="H255" s="18" t="n">
        <v>0.00176</v>
      </c>
      <c r="I255" s="20" t="n">
        <v>4.88E-008</v>
      </c>
    </row>
    <row r="256" customFormat="false" ht="15.75" hidden="false" customHeight="false" outlineLevel="0" collapsed="false">
      <c r="A256" s="17" t="n">
        <v>254</v>
      </c>
      <c r="B256" s="17" t="s">
        <v>293</v>
      </c>
      <c r="C256" s="17" t="n">
        <v>6</v>
      </c>
      <c r="D256" s="17" t="s">
        <v>37</v>
      </c>
      <c r="E256" s="17" t="s">
        <v>38</v>
      </c>
      <c r="F256" s="18" t="n">
        <v>0.4269</v>
      </c>
      <c r="G256" s="18" t="n">
        <v>0.016</v>
      </c>
      <c r="H256" s="18" t="n">
        <v>0.00174</v>
      </c>
      <c r="I256" s="20" t="n">
        <v>1.26999E-008</v>
      </c>
    </row>
    <row r="257" customFormat="false" ht="15.75" hidden="false" customHeight="false" outlineLevel="0" collapsed="false">
      <c r="A257" s="17" t="n">
        <v>255</v>
      </c>
      <c r="B257" s="17" t="s">
        <v>294</v>
      </c>
      <c r="C257" s="17" t="n">
        <v>1</v>
      </c>
      <c r="D257" s="17" t="s">
        <v>41</v>
      </c>
      <c r="E257" s="17" t="s">
        <v>38</v>
      </c>
      <c r="F257" s="18" t="n">
        <v>0.09524</v>
      </c>
      <c r="G257" s="18" t="n">
        <v>0.03</v>
      </c>
      <c r="H257" s="18" t="n">
        <v>0.00289</v>
      </c>
      <c r="I257" s="20" t="n">
        <v>7.45075E-011</v>
      </c>
    </row>
    <row r="258" customFormat="false" ht="15.75" hidden="false" customHeight="false" outlineLevel="0" collapsed="false">
      <c r="A258" s="17" t="n">
        <v>256</v>
      </c>
      <c r="B258" s="17" t="s">
        <v>295</v>
      </c>
      <c r="C258" s="17" t="n">
        <v>6</v>
      </c>
      <c r="D258" s="17" t="s">
        <v>38</v>
      </c>
      <c r="E258" s="17" t="s">
        <v>37</v>
      </c>
      <c r="F258" s="18" t="n">
        <v>0.4388</v>
      </c>
      <c r="G258" s="18" t="n">
        <v>-0.007</v>
      </c>
      <c r="H258" s="18" t="n">
        <v>0.00171</v>
      </c>
      <c r="I258" s="20" t="n">
        <v>3.11997E-010</v>
      </c>
    </row>
    <row r="259" customFormat="false" ht="15.75" hidden="false" customHeight="false" outlineLevel="0" collapsed="false">
      <c r="A259" s="17" t="n">
        <v>257</v>
      </c>
      <c r="B259" s="17" t="s">
        <v>296</v>
      </c>
      <c r="C259" s="17" t="n">
        <v>13</v>
      </c>
      <c r="D259" s="17" t="s">
        <v>37</v>
      </c>
      <c r="E259" s="17" t="s">
        <v>41</v>
      </c>
      <c r="F259" s="18" t="n">
        <v>0.8027</v>
      </c>
      <c r="G259" s="18" t="n">
        <v>0.001</v>
      </c>
      <c r="H259" s="18" t="n">
        <v>0.00204</v>
      </c>
      <c r="I259" s="20" t="n">
        <v>2.13E-010</v>
      </c>
    </row>
    <row r="260" customFormat="false" ht="15.75" hidden="false" customHeight="false" outlineLevel="0" collapsed="false">
      <c r="A260" s="17" t="n">
        <v>258</v>
      </c>
      <c r="B260" s="17" t="s">
        <v>297</v>
      </c>
      <c r="C260" s="17" t="n">
        <v>13</v>
      </c>
      <c r="D260" s="17" t="s">
        <v>40</v>
      </c>
      <c r="E260" s="17" t="s">
        <v>41</v>
      </c>
      <c r="F260" s="18" t="n">
        <v>0.5289</v>
      </c>
      <c r="G260" s="18" t="n">
        <v>0.053</v>
      </c>
      <c r="H260" s="18" t="n">
        <v>0.0017</v>
      </c>
      <c r="I260" s="20" t="n">
        <v>2.38002E-010</v>
      </c>
    </row>
    <row r="261" customFormat="false" ht="15.75" hidden="false" customHeight="false" outlineLevel="0" collapsed="false">
      <c r="A261" s="17" t="n">
        <v>259</v>
      </c>
      <c r="B261" s="17" t="s">
        <v>298</v>
      </c>
      <c r="C261" s="17" t="n">
        <v>22</v>
      </c>
      <c r="D261" s="17" t="s">
        <v>38</v>
      </c>
      <c r="E261" s="17" t="s">
        <v>37</v>
      </c>
      <c r="F261" s="18" t="n">
        <v>0.4235</v>
      </c>
      <c r="G261" s="18" t="n">
        <v>0.021</v>
      </c>
      <c r="H261" s="18" t="n">
        <v>0.00172</v>
      </c>
      <c r="I261" s="20" t="n">
        <v>2.92012E-018</v>
      </c>
    </row>
    <row r="262" customFormat="false" ht="15.75" hidden="false" customHeight="false" outlineLevel="0" collapsed="false">
      <c r="A262" s="17" t="n">
        <v>260</v>
      </c>
      <c r="B262" s="17" t="s">
        <v>299</v>
      </c>
      <c r="C262" s="17" t="n">
        <v>2</v>
      </c>
      <c r="D262" s="17" t="s">
        <v>41</v>
      </c>
      <c r="E262" s="17" t="s">
        <v>40</v>
      </c>
      <c r="F262" s="18" t="n">
        <v>0.4847</v>
      </c>
      <c r="G262" s="18" t="n">
        <v>0</v>
      </c>
      <c r="H262" s="18" t="n">
        <v>0.00172</v>
      </c>
      <c r="I262" s="20" t="n">
        <v>1.29E-009</v>
      </c>
    </row>
    <row r="263" customFormat="false" ht="15.75" hidden="false" customHeight="false" outlineLevel="0" collapsed="false">
      <c r="A263" s="17" t="n">
        <v>261</v>
      </c>
      <c r="B263" s="17" t="s">
        <v>300</v>
      </c>
      <c r="C263" s="17" t="n">
        <v>4</v>
      </c>
      <c r="D263" s="17" t="s">
        <v>40</v>
      </c>
      <c r="E263" s="17" t="s">
        <v>38</v>
      </c>
      <c r="F263" s="18" t="n">
        <v>0.2959</v>
      </c>
      <c r="G263" s="18" t="n">
        <v>-0.042</v>
      </c>
      <c r="H263" s="18" t="n">
        <v>0.00179</v>
      </c>
      <c r="I263" s="20" t="n">
        <v>3.22033E-012</v>
      </c>
    </row>
    <row r="264" customFormat="false" ht="15.75" hidden="false" customHeight="false" outlineLevel="0" collapsed="false">
      <c r="A264" s="17" t="n">
        <v>262</v>
      </c>
      <c r="B264" s="17" t="s">
        <v>301</v>
      </c>
      <c r="C264" s="17" t="n">
        <v>11</v>
      </c>
      <c r="D264" s="17" t="s">
        <v>38</v>
      </c>
      <c r="E264" s="17" t="s">
        <v>41</v>
      </c>
      <c r="F264" s="18" t="n">
        <v>0.4728</v>
      </c>
      <c r="G264" s="18" t="n">
        <v>-0.013</v>
      </c>
      <c r="H264" s="18" t="n">
        <v>0.00171</v>
      </c>
      <c r="I264" s="20" t="n">
        <v>1.61002E-009</v>
      </c>
    </row>
    <row r="265" customFormat="false" ht="15.75" hidden="false" customHeight="false" outlineLevel="0" collapsed="false">
      <c r="A265" s="17" t="n">
        <v>263</v>
      </c>
      <c r="B265" s="17" t="s">
        <v>302</v>
      </c>
      <c r="C265" s="17" t="n">
        <v>3</v>
      </c>
      <c r="D265" s="17" t="s">
        <v>41</v>
      </c>
      <c r="E265" s="17" t="s">
        <v>40</v>
      </c>
      <c r="F265" s="18" t="n">
        <v>0.3639</v>
      </c>
      <c r="G265" s="18" t="n">
        <v>0.011</v>
      </c>
      <c r="H265" s="18" t="n">
        <v>0.00177</v>
      </c>
      <c r="I265" s="20" t="n">
        <v>8.16959E-012</v>
      </c>
    </row>
    <row r="266" customFormat="false" ht="15.75" hidden="false" customHeight="false" outlineLevel="0" collapsed="false">
      <c r="A266" s="17" t="n">
        <v>264</v>
      </c>
      <c r="B266" s="17" t="s">
        <v>303</v>
      </c>
      <c r="C266" s="17" t="n">
        <v>17</v>
      </c>
      <c r="D266" s="17" t="s">
        <v>38</v>
      </c>
      <c r="E266" s="17" t="s">
        <v>37</v>
      </c>
      <c r="F266" s="18" t="n">
        <v>0.2823</v>
      </c>
      <c r="G266" s="18" t="n">
        <v>-0.103</v>
      </c>
      <c r="H266" s="18" t="n">
        <v>0.00189</v>
      </c>
      <c r="I266" s="20" t="n">
        <v>8.9E-010</v>
      </c>
    </row>
    <row r="267" customFormat="false" ht="15.75" hidden="false" customHeight="false" outlineLevel="0" collapsed="false">
      <c r="A267" s="17" t="n">
        <v>265</v>
      </c>
      <c r="B267" s="17" t="s">
        <v>304</v>
      </c>
      <c r="C267" s="17" t="n">
        <v>16</v>
      </c>
      <c r="D267" s="17" t="s">
        <v>40</v>
      </c>
      <c r="E267" s="17" t="s">
        <v>41</v>
      </c>
      <c r="F267" s="18" t="n">
        <v>0.3078</v>
      </c>
      <c r="G267" s="18" t="n">
        <v>0.045</v>
      </c>
      <c r="H267" s="18" t="n">
        <v>0.00198</v>
      </c>
      <c r="I267" s="20" t="n">
        <v>6.42984E-012</v>
      </c>
    </row>
    <row r="268" customFormat="false" ht="15.75" hidden="false" customHeight="false" outlineLevel="0" collapsed="false">
      <c r="A268" s="17" t="n">
        <v>266</v>
      </c>
      <c r="B268" s="17" t="s">
        <v>305</v>
      </c>
      <c r="C268" s="17" t="n">
        <v>16</v>
      </c>
      <c r="D268" s="17" t="s">
        <v>40</v>
      </c>
      <c r="E268" s="17" t="s">
        <v>38</v>
      </c>
      <c r="F268" s="18" t="n">
        <v>0.2432</v>
      </c>
      <c r="G268" s="18" t="n">
        <v>-0.004</v>
      </c>
      <c r="H268" s="18" t="n">
        <v>0.00205</v>
      </c>
      <c r="I268" s="20" t="n">
        <v>4.12003E-011</v>
      </c>
    </row>
    <row r="269" customFormat="false" ht="15.75" hidden="false" customHeight="false" outlineLevel="0" collapsed="false">
      <c r="A269" s="17" t="n">
        <v>267</v>
      </c>
      <c r="B269" s="17" t="s">
        <v>306</v>
      </c>
      <c r="C269" s="17" t="n">
        <v>18</v>
      </c>
      <c r="D269" s="17" t="s">
        <v>40</v>
      </c>
      <c r="E269" s="17" t="s">
        <v>41</v>
      </c>
      <c r="F269" s="18" t="n">
        <v>0.6599</v>
      </c>
      <c r="G269" s="18" t="n">
        <v>-0.053</v>
      </c>
      <c r="H269" s="18" t="n">
        <v>0.00183</v>
      </c>
      <c r="I269" s="20" t="n">
        <v>2.66011E-027</v>
      </c>
    </row>
    <row r="270" customFormat="false" ht="15.75" hidden="false" customHeight="false" outlineLevel="0" collapsed="false">
      <c r="A270" s="22" t="n">
        <v>268</v>
      </c>
      <c r="B270" s="22" t="s">
        <v>307</v>
      </c>
      <c r="C270" s="22" t="n">
        <v>4</v>
      </c>
      <c r="D270" s="22" t="s">
        <v>38</v>
      </c>
      <c r="E270" s="22" t="s">
        <v>37</v>
      </c>
      <c r="F270" s="23" t="n">
        <v>0.3827</v>
      </c>
      <c r="G270" s="23" t="n">
        <v>-0.073</v>
      </c>
      <c r="H270" s="23" t="n">
        <v>0.00178</v>
      </c>
      <c r="I270" s="24" t="n">
        <v>1.93001E-008</v>
      </c>
    </row>
    <row r="271" customFormat="false" ht="15.75" hidden="false" customHeight="false" outlineLevel="0" collapsed="false">
      <c r="A271" s="17" t="s">
        <v>308</v>
      </c>
      <c r="B271" s="17"/>
      <c r="C271" s="17"/>
      <c r="D271" s="17"/>
      <c r="E271" s="17"/>
      <c r="F271" s="18"/>
      <c r="G271" s="18"/>
      <c r="H271" s="18"/>
      <c r="I271" s="20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7.25"/>
    <col collapsed="false" customWidth="true" hidden="false" outlineLevel="0" max="3" min="3" style="0" width="10.69"/>
    <col collapsed="false" customWidth="true" hidden="false" outlineLevel="0" max="4" min="4" style="0" width="12.19"/>
    <col collapsed="false" customWidth="true" hidden="false" outlineLevel="0" max="12" min="12" style="0" width="11.87"/>
    <col collapsed="false" customWidth="true" hidden="false" outlineLevel="0" max="13" min="13" style="0" width="13.93"/>
    <col collapsed="false" customWidth="true" hidden="false" outlineLevel="0" max="14" min="14" style="0" width="15.75"/>
  </cols>
  <sheetData>
    <row r="1" customFormat="false" ht="15.75" hidden="false" customHeight="false" outlineLevel="0" collapsed="false">
      <c r="A1" s="1" t="s">
        <v>3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.75" hidden="false" customHeight="true" outlineLevel="0" collapsed="false">
      <c r="A2" s="25"/>
      <c r="B2" s="25"/>
      <c r="C2" s="25"/>
      <c r="D2" s="25"/>
      <c r="E2" s="25"/>
      <c r="F2" s="25" t="s">
        <v>310</v>
      </c>
      <c r="G2" s="25"/>
      <c r="H2" s="25"/>
      <c r="I2" s="25" t="s">
        <v>311</v>
      </c>
      <c r="J2" s="25"/>
      <c r="K2" s="25"/>
      <c r="L2" s="25"/>
      <c r="M2" s="25"/>
      <c r="N2" s="25"/>
    </row>
    <row r="3" customFormat="false" ht="16.5" hidden="false" customHeight="false" outlineLevel="0" collapsed="false">
      <c r="A3" s="26" t="s">
        <v>312</v>
      </c>
      <c r="B3" s="26" t="s">
        <v>313</v>
      </c>
      <c r="C3" s="26" t="s">
        <v>314</v>
      </c>
      <c r="D3" s="26" t="s">
        <v>315</v>
      </c>
      <c r="E3" s="26" t="s">
        <v>316</v>
      </c>
      <c r="F3" s="26" t="s">
        <v>317</v>
      </c>
      <c r="G3" s="26" t="s">
        <v>318</v>
      </c>
      <c r="H3" s="26" t="s">
        <v>319</v>
      </c>
      <c r="I3" s="26" t="s">
        <v>317</v>
      </c>
      <c r="J3" s="26" t="s">
        <v>318</v>
      </c>
      <c r="K3" s="26" t="s">
        <v>319</v>
      </c>
      <c r="L3" s="26" t="s">
        <v>320</v>
      </c>
      <c r="M3" s="26" t="s">
        <v>321</v>
      </c>
      <c r="N3" s="26" t="s">
        <v>322</v>
      </c>
    </row>
    <row r="4" customFormat="false" ht="15.75" hidden="false" customHeight="false" outlineLevel="0" collapsed="false">
      <c r="A4" s="27" t="s">
        <v>323</v>
      </c>
      <c r="B4" s="27" t="n">
        <v>1992</v>
      </c>
      <c r="C4" s="28" t="s">
        <v>324</v>
      </c>
      <c r="D4" s="27" t="s">
        <v>325</v>
      </c>
      <c r="E4" s="28" t="n">
        <v>580</v>
      </c>
      <c r="F4" s="28" t="n">
        <v>10</v>
      </c>
      <c r="G4" s="28" t="n">
        <v>27</v>
      </c>
      <c r="H4" s="29" t="n">
        <f aca="false">F4/G4</f>
        <v>0.37037037037037</v>
      </c>
      <c r="I4" s="28" t="n">
        <v>129</v>
      </c>
      <c r="J4" s="28" t="n">
        <v>251</v>
      </c>
      <c r="K4" s="29" t="n">
        <f aca="false">I4/J4</f>
        <v>0.51394422310757</v>
      </c>
      <c r="L4" s="27" t="s">
        <v>326</v>
      </c>
      <c r="M4" s="28" t="s">
        <v>327</v>
      </c>
      <c r="N4" s="28" t="s">
        <v>328</v>
      </c>
    </row>
    <row r="5" customFormat="false" ht="15.75" hidden="false" customHeight="false" outlineLevel="0" collapsed="false">
      <c r="A5" s="27" t="s">
        <v>329</v>
      </c>
      <c r="B5" s="27" t="n">
        <v>1991</v>
      </c>
      <c r="C5" s="28" t="s">
        <v>324</v>
      </c>
      <c r="D5" s="27" t="s">
        <v>325</v>
      </c>
      <c r="E5" s="28" t="n">
        <v>893</v>
      </c>
      <c r="F5" s="28" t="n">
        <v>164</v>
      </c>
      <c r="G5" s="28" t="n">
        <v>448</v>
      </c>
      <c r="H5" s="29" t="n">
        <f aca="false">F5/G5</f>
        <v>0.366071428571429</v>
      </c>
      <c r="I5" s="28" t="n">
        <v>36</v>
      </c>
      <c r="J5" s="28" t="n">
        <v>69</v>
      </c>
      <c r="K5" s="29" t="n">
        <f aca="false">I5/J5</f>
        <v>0.521739130434783</v>
      </c>
      <c r="L5" s="27" t="s">
        <v>326</v>
      </c>
      <c r="M5" s="30" t="s">
        <v>330</v>
      </c>
      <c r="N5" s="28" t="s">
        <v>328</v>
      </c>
    </row>
    <row r="6" customFormat="false" ht="15.75" hidden="false" customHeight="false" outlineLevel="0" collapsed="false">
      <c r="A6" s="27" t="s">
        <v>331</v>
      </c>
      <c r="B6" s="27" t="n">
        <v>1991</v>
      </c>
      <c r="C6" s="28" t="s">
        <v>324</v>
      </c>
      <c r="D6" s="27" t="s">
        <v>325</v>
      </c>
      <c r="E6" s="28" t="n">
        <v>1599</v>
      </c>
      <c r="F6" s="28" t="n">
        <v>222</v>
      </c>
      <c r="G6" s="28" t="n">
        <v>570</v>
      </c>
      <c r="H6" s="29" t="n">
        <f aca="false">F6/G6</f>
        <v>0.389473684210526</v>
      </c>
      <c r="I6" s="28" t="n">
        <v>316</v>
      </c>
      <c r="J6" s="28" t="n">
        <v>596</v>
      </c>
      <c r="K6" s="29" t="n">
        <f aca="false">I6/J6</f>
        <v>0.530201342281879</v>
      </c>
      <c r="L6" s="27" t="s">
        <v>326</v>
      </c>
      <c r="M6" s="28" t="s">
        <v>327</v>
      </c>
      <c r="N6" s="28" t="s">
        <v>328</v>
      </c>
    </row>
    <row r="7" customFormat="false" ht="15.75" hidden="false" customHeight="false" outlineLevel="0" collapsed="false">
      <c r="A7" s="27" t="s">
        <v>332</v>
      </c>
      <c r="B7" s="27" t="n">
        <v>1990</v>
      </c>
      <c r="C7" s="28" t="s">
        <v>324</v>
      </c>
      <c r="D7" s="27" t="s">
        <v>333</v>
      </c>
      <c r="E7" s="28" t="n">
        <v>808</v>
      </c>
      <c r="F7" s="28" t="n">
        <v>43</v>
      </c>
      <c r="G7" s="28" t="n">
        <v>126</v>
      </c>
      <c r="H7" s="29" t="n">
        <f aca="false">F7/G7</f>
        <v>0.341269841269841</v>
      </c>
      <c r="I7" s="28" t="n">
        <v>94</v>
      </c>
      <c r="J7" s="28" t="n">
        <v>144</v>
      </c>
      <c r="K7" s="29" t="n">
        <f aca="false">I7/J7</f>
        <v>0.652777777777778</v>
      </c>
      <c r="L7" s="27" t="s">
        <v>326</v>
      </c>
      <c r="M7" s="30" t="s">
        <v>330</v>
      </c>
      <c r="N7" s="28" t="s">
        <v>334</v>
      </c>
    </row>
    <row r="8" customFormat="false" ht="15.75" hidden="false" customHeight="false" outlineLevel="0" collapsed="false">
      <c r="A8" s="27" t="s">
        <v>335</v>
      </c>
      <c r="B8" s="27" t="n">
        <v>1990</v>
      </c>
      <c r="C8" s="28" t="s">
        <v>324</v>
      </c>
      <c r="D8" s="27" t="s">
        <v>336</v>
      </c>
      <c r="E8" s="28" t="n">
        <v>1725</v>
      </c>
      <c r="F8" s="28" t="n">
        <v>105</v>
      </c>
      <c r="G8" s="28" t="n">
        <v>672</v>
      </c>
      <c r="H8" s="29" t="n">
        <f aca="false">F8/G8</f>
        <v>0.15625</v>
      </c>
      <c r="I8" s="28" t="n">
        <v>89</v>
      </c>
      <c r="J8" s="28" t="n">
        <v>263</v>
      </c>
      <c r="K8" s="29" t="n">
        <f aca="false">I8/J8</f>
        <v>0.338403041825095</v>
      </c>
      <c r="L8" s="27" t="s">
        <v>326</v>
      </c>
      <c r="M8" s="28" t="s">
        <v>327</v>
      </c>
      <c r="N8" s="28" t="s">
        <v>334</v>
      </c>
    </row>
    <row r="9" customFormat="false" ht="15.75" hidden="false" customHeight="false" outlineLevel="0" collapsed="false">
      <c r="A9" s="27" t="s">
        <v>337</v>
      </c>
      <c r="B9" s="27" t="n">
        <v>1990</v>
      </c>
      <c r="C9" s="28" t="s">
        <v>324</v>
      </c>
      <c r="D9" s="27" t="s">
        <v>338</v>
      </c>
      <c r="E9" s="28" t="n">
        <v>696</v>
      </c>
      <c r="F9" s="28" t="n">
        <v>82</v>
      </c>
      <c r="G9" s="28" t="n">
        <v>285</v>
      </c>
      <c r="H9" s="29" t="n">
        <f aca="false">F9/G9</f>
        <v>0.287719298245614</v>
      </c>
      <c r="I9" s="28" t="n">
        <v>261</v>
      </c>
      <c r="J9" s="28" t="n">
        <v>405</v>
      </c>
      <c r="K9" s="29" t="n">
        <f aca="false">I9/J9</f>
        <v>0.644444444444445</v>
      </c>
      <c r="L9" s="27" t="s">
        <v>326</v>
      </c>
      <c r="M9" s="30" t="s">
        <v>330</v>
      </c>
      <c r="N9" s="28" t="s">
        <v>334</v>
      </c>
    </row>
    <row r="10" customFormat="false" ht="15.75" hidden="false" customHeight="false" outlineLevel="0" collapsed="false">
      <c r="A10" s="27" t="s">
        <v>339</v>
      </c>
      <c r="B10" s="27" t="n">
        <v>1989</v>
      </c>
      <c r="C10" s="28" t="s">
        <v>324</v>
      </c>
      <c r="D10" s="27" t="s">
        <v>340</v>
      </c>
      <c r="E10" s="28" t="n">
        <v>696</v>
      </c>
      <c r="F10" s="28" t="n">
        <v>4</v>
      </c>
      <c r="G10" s="28" t="n">
        <v>16</v>
      </c>
      <c r="H10" s="29" t="n">
        <f aca="false">F10/G10</f>
        <v>0.25</v>
      </c>
      <c r="I10" s="28" t="n">
        <v>66</v>
      </c>
      <c r="J10" s="28" t="n">
        <v>178</v>
      </c>
      <c r="K10" s="29" t="n">
        <f aca="false">I10/J10</f>
        <v>0.370786516853933</v>
      </c>
      <c r="L10" s="27" t="s">
        <v>326</v>
      </c>
      <c r="M10" s="28" t="s">
        <v>327</v>
      </c>
      <c r="N10" s="28" t="s">
        <v>334</v>
      </c>
    </row>
    <row r="11" customFormat="false" ht="18.75" hidden="false" customHeight="false" outlineLevel="0" collapsed="false">
      <c r="A11" s="27" t="s">
        <v>341</v>
      </c>
      <c r="B11" s="27" t="s">
        <v>342</v>
      </c>
      <c r="C11" s="28" t="s">
        <v>324</v>
      </c>
      <c r="D11" s="27" t="s">
        <v>325</v>
      </c>
      <c r="E11" s="28" t="n">
        <v>4508</v>
      </c>
      <c r="F11" s="28" t="n">
        <v>306</v>
      </c>
      <c r="G11" s="28" t="n">
        <v>1072</v>
      </c>
      <c r="H11" s="29" t="n">
        <f aca="false">F11/G11</f>
        <v>0.28544776119403</v>
      </c>
      <c r="I11" s="28" t="n">
        <v>496</v>
      </c>
      <c r="J11" s="28" t="n">
        <v>1260</v>
      </c>
      <c r="K11" s="29" t="n">
        <f aca="false">I11/J11</f>
        <v>0.393650793650794</v>
      </c>
      <c r="L11" s="27" t="s">
        <v>326</v>
      </c>
      <c r="M11" s="28" t="s">
        <v>327</v>
      </c>
      <c r="N11" s="28" t="s">
        <v>334</v>
      </c>
    </row>
    <row r="12" customFormat="false" ht="15.75" hidden="false" customHeight="false" outlineLevel="0" collapsed="false">
      <c r="A12" s="27" t="s">
        <v>343</v>
      </c>
      <c r="B12" s="27" t="n">
        <v>1994</v>
      </c>
      <c r="C12" s="28" t="s">
        <v>324</v>
      </c>
      <c r="D12" s="27" t="s">
        <v>338</v>
      </c>
      <c r="E12" s="28" t="n">
        <v>1348</v>
      </c>
      <c r="F12" s="28" t="n">
        <v>362</v>
      </c>
      <c r="G12" s="28" t="n">
        <v>812</v>
      </c>
      <c r="H12" s="29" t="n">
        <f aca="false">F12/G12</f>
        <v>0.445812807881773</v>
      </c>
      <c r="I12" s="28" t="n">
        <v>340</v>
      </c>
      <c r="J12" s="28" t="n">
        <v>523</v>
      </c>
      <c r="K12" s="29" t="n">
        <f aca="false">I12/J12</f>
        <v>0.650095602294455</v>
      </c>
      <c r="L12" s="27" t="s">
        <v>326</v>
      </c>
      <c r="M12" s="28" t="s">
        <v>327</v>
      </c>
      <c r="N12" s="28" t="s">
        <v>334</v>
      </c>
    </row>
    <row r="13" customFormat="false" ht="15.75" hidden="false" customHeight="false" outlineLevel="0" collapsed="false">
      <c r="A13" s="27" t="s">
        <v>344</v>
      </c>
      <c r="B13" s="27" t="n">
        <v>1996</v>
      </c>
      <c r="C13" s="28" t="s">
        <v>324</v>
      </c>
      <c r="D13" s="27" t="s">
        <v>325</v>
      </c>
      <c r="E13" s="28" t="n">
        <v>1932</v>
      </c>
      <c r="F13" s="28" t="n">
        <v>208</v>
      </c>
      <c r="G13" s="28" t="n">
        <v>440</v>
      </c>
      <c r="H13" s="29" t="n">
        <f aca="false">F13/G13</f>
        <v>0.472727272727273</v>
      </c>
      <c r="I13" s="28" t="n">
        <v>275</v>
      </c>
      <c r="J13" s="28" t="n">
        <v>497</v>
      </c>
      <c r="K13" s="29" t="n">
        <f aca="false">I13/J13</f>
        <v>0.553319919517103</v>
      </c>
      <c r="L13" s="27" t="s">
        <v>326</v>
      </c>
      <c r="M13" s="28" t="s">
        <v>327</v>
      </c>
      <c r="N13" s="28" t="s">
        <v>334</v>
      </c>
    </row>
    <row r="14" customFormat="false" ht="15.75" hidden="false" customHeight="false" outlineLevel="0" collapsed="false">
      <c r="A14" s="27" t="s">
        <v>345</v>
      </c>
      <c r="B14" s="27" t="n">
        <v>1998</v>
      </c>
      <c r="C14" s="28" t="s">
        <v>324</v>
      </c>
      <c r="D14" s="27" t="s">
        <v>325</v>
      </c>
      <c r="E14" s="28" t="n">
        <v>761</v>
      </c>
      <c r="F14" s="28" t="n">
        <v>26</v>
      </c>
      <c r="G14" s="28" t="n">
        <v>102</v>
      </c>
      <c r="H14" s="29" t="n">
        <f aca="false">F14/G14</f>
        <v>0.254901960784314</v>
      </c>
      <c r="I14" s="28" t="n">
        <v>121</v>
      </c>
      <c r="J14" s="28" t="n">
        <v>255</v>
      </c>
      <c r="K14" s="29" t="n">
        <f aca="false">I14/J14</f>
        <v>0.474509803921569</v>
      </c>
      <c r="L14" s="27" t="s">
        <v>326</v>
      </c>
      <c r="M14" s="28" t="s">
        <v>327</v>
      </c>
      <c r="N14" s="28" t="s">
        <v>328</v>
      </c>
    </row>
    <row r="15" customFormat="false" ht="15.75" hidden="false" customHeight="false" outlineLevel="0" collapsed="false">
      <c r="A15" s="27" t="s">
        <v>346</v>
      </c>
      <c r="B15" s="27" t="n">
        <v>1999</v>
      </c>
      <c r="C15" s="28" t="s">
        <v>324</v>
      </c>
      <c r="D15" s="27" t="s">
        <v>325</v>
      </c>
      <c r="E15" s="28" t="n">
        <v>888</v>
      </c>
      <c r="F15" s="28" t="n">
        <v>37</v>
      </c>
      <c r="G15" s="28" t="n">
        <v>151</v>
      </c>
      <c r="H15" s="29" t="n">
        <f aca="false">F15/G15</f>
        <v>0.245033112582781</v>
      </c>
      <c r="I15" s="28" t="n">
        <v>188</v>
      </c>
      <c r="J15" s="28" t="n">
        <v>412</v>
      </c>
      <c r="K15" s="29" t="n">
        <f aca="false">I15/J15</f>
        <v>0.456310679611651</v>
      </c>
      <c r="L15" s="27" t="s">
        <v>326</v>
      </c>
      <c r="M15" s="28" t="s">
        <v>327</v>
      </c>
      <c r="N15" s="28" t="s">
        <v>328</v>
      </c>
    </row>
    <row r="16" customFormat="false" ht="15.75" hidden="false" customHeight="false" outlineLevel="0" collapsed="false">
      <c r="A16" s="27" t="s">
        <v>335</v>
      </c>
      <c r="B16" s="27" t="n">
        <v>1999</v>
      </c>
      <c r="C16" s="28" t="s">
        <v>324</v>
      </c>
      <c r="D16" s="27" t="s">
        <v>336</v>
      </c>
      <c r="E16" s="28" t="n">
        <v>2089</v>
      </c>
      <c r="F16" s="28" t="n">
        <v>53</v>
      </c>
      <c r="G16" s="28" t="n">
        <v>247</v>
      </c>
      <c r="H16" s="29" t="n">
        <f aca="false">F16/G16</f>
        <v>0.214574898785425</v>
      </c>
      <c r="I16" s="28" t="n">
        <v>410</v>
      </c>
      <c r="J16" s="28" t="n">
        <v>1306</v>
      </c>
      <c r="K16" s="29" t="n">
        <f aca="false">I16/J16</f>
        <v>0.313935681470138</v>
      </c>
      <c r="L16" s="27" t="s">
        <v>326</v>
      </c>
      <c r="M16" s="28" t="s">
        <v>327</v>
      </c>
      <c r="N16" s="28" t="s">
        <v>334</v>
      </c>
    </row>
    <row r="17" customFormat="false" ht="15.75" hidden="false" customHeight="false" outlineLevel="0" collapsed="false">
      <c r="A17" s="27" t="s">
        <v>347</v>
      </c>
      <c r="B17" s="27" t="n">
        <v>2000</v>
      </c>
      <c r="C17" s="28" t="s">
        <v>324</v>
      </c>
      <c r="D17" s="27" t="s">
        <v>338</v>
      </c>
      <c r="E17" s="28" t="n">
        <v>655</v>
      </c>
      <c r="F17" s="28" t="n">
        <v>132</v>
      </c>
      <c r="G17" s="28" t="n">
        <v>347</v>
      </c>
      <c r="H17" s="29" t="n">
        <f aca="false">F17/G17</f>
        <v>0.380403458213257</v>
      </c>
      <c r="I17" s="28" t="n">
        <v>263</v>
      </c>
      <c r="J17" s="28" t="n">
        <v>555</v>
      </c>
      <c r="K17" s="29" t="n">
        <f aca="false">I17/J17</f>
        <v>0.473873873873874</v>
      </c>
      <c r="L17" s="27" t="s">
        <v>326</v>
      </c>
      <c r="M17" s="28" t="s">
        <v>327</v>
      </c>
      <c r="N17" s="28" t="s">
        <v>328</v>
      </c>
    </row>
    <row r="18" customFormat="false" ht="15.75" hidden="false" customHeight="false" outlineLevel="0" collapsed="false">
      <c r="A18" s="27" t="s">
        <v>348</v>
      </c>
      <c r="B18" s="27" t="n">
        <v>2001</v>
      </c>
      <c r="C18" s="28" t="s">
        <v>324</v>
      </c>
      <c r="D18" s="27" t="s">
        <v>349</v>
      </c>
      <c r="E18" s="28" t="n">
        <v>400</v>
      </c>
      <c r="F18" s="28" t="n">
        <v>65</v>
      </c>
      <c r="G18" s="28" t="n">
        <v>178</v>
      </c>
      <c r="H18" s="29" t="n">
        <f aca="false">F18/G18</f>
        <v>0.365168539325843</v>
      </c>
      <c r="I18" s="28" t="n">
        <v>69</v>
      </c>
      <c r="J18" s="28" t="n">
        <v>112</v>
      </c>
      <c r="K18" s="29" t="n">
        <f aca="false">I18/J18</f>
        <v>0.616071428571429</v>
      </c>
      <c r="L18" s="27" t="s">
        <v>326</v>
      </c>
      <c r="M18" s="28" t="s">
        <v>327</v>
      </c>
      <c r="N18" s="28" t="s">
        <v>334</v>
      </c>
    </row>
    <row r="19" customFormat="false" ht="15.75" hidden="false" customHeight="false" outlineLevel="0" collapsed="false">
      <c r="A19" s="27" t="s">
        <v>350</v>
      </c>
      <c r="B19" s="27" t="n">
        <v>2003</v>
      </c>
      <c r="C19" s="28" t="s">
        <v>324</v>
      </c>
      <c r="D19" s="27" t="s">
        <v>338</v>
      </c>
      <c r="E19" s="28" t="n">
        <v>5837</v>
      </c>
      <c r="F19" s="28" t="n">
        <v>239</v>
      </c>
      <c r="G19" s="28" t="n">
        <v>932</v>
      </c>
      <c r="H19" s="29" t="n">
        <f aca="false">F19/G19</f>
        <v>0.256437768240343</v>
      </c>
      <c r="I19" s="28" t="n">
        <v>400</v>
      </c>
      <c r="J19" s="28" t="n">
        <v>842</v>
      </c>
      <c r="K19" s="29" t="n">
        <f aca="false">I19/J19</f>
        <v>0.475059382422803</v>
      </c>
      <c r="L19" s="27" t="s">
        <v>326</v>
      </c>
      <c r="M19" s="30" t="s">
        <v>330</v>
      </c>
      <c r="N19" s="28" t="s">
        <v>334</v>
      </c>
    </row>
    <row r="20" customFormat="false" ht="15.75" hidden="false" customHeight="false" outlineLevel="0" collapsed="false">
      <c r="A20" s="27" t="s">
        <v>351</v>
      </c>
      <c r="B20" s="27" t="n">
        <v>2005</v>
      </c>
      <c r="C20" s="28" t="s">
        <v>324</v>
      </c>
      <c r="D20" s="27" t="s">
        <v>325</v>
      </c>
      <c r="E20" s="28" t="n">
        <v>1640</v>
      </c>
      <c r="F20" s="28" t="n">
        <v>69</v>
      </c>
      <c r="G20" s="28" t="n">
        <v>327</v>
      </c>
      <c r="H20" s="29" t="n">
        <f aca="false">F20/G20</f>
        <v>0.211009174311927</v>
      </c>
      <c r="I20" s="28" t="n">
        <v>273</v>
      </c>
      <c r="J20" s="28" t="n">
        <v>572</v>
      </c>
      <c r="K20" s="29" t="n">
        <f aca="false">I20/J20</f>
        <v>0.477272727272727</v>
      </c>
      <c r="L20" s="27" t="s">
        <v>326</v>
      </c>
      <c r="M20" s="28" t="s">
        <v>327</v>
      </c>
      <c r="N20" s="28" t="s">
        <v>328</v>
      </c>
    </row>
    <row r="21" customFormat="false" ht="15.75" hidden="false" customHeight="false" outlineLevel="0" collapsed="false">
      <c r="A21" s="27" t="s">
        <v>352</v>
      </c>
      <c r="B21" s="27" t="n">
        <v>1990</v>
      </c>
      <c r="C21" s="28" t="s">
        <v>324</v>
      </c>
      <c r="D21" s="27" t="s">
        <v>353</v>
      </c>
      <c r="E21" s="28" t="n">
        <v>4339</v>
      </c>
      <c r="F21" s="28" t="n">
        <v>119</v>
      </c>
      <c r="G21" s="28" t="n">
        <v>320</v>
      </c>
      <c r="H21" s="29" t="n">
        <f aca="false">F21/G21</f>
        <v>0.371875</v>
      </c>
      <c r="I21" s="28" t="n">
        <v>1041</v>
      </c>
      <c r="J21" s="28" t="n">
        <v>1886</v>
      </c>
      <c r="K21" s="29" t="n">
        <f aca="false">I21/J21</f>
        <v>0.551961823966066</v>
      </c>
      <c r="L21" s="27" t="s">
        <v>326</v>
      </c>
      <c r="M21" s="30" t="s">
        <v>330</v>
      </c>
      <c r="N21" s="28" t="s">
        <v>328</v>
      </c>
    </row>
    <row r="22" customFormat="false" ht="15.75" hidden="false" customHeight="false" outlineLevel="0" collapsed="false">
      <c r="A22" s="27" t="s">
        <v>354</v>
      </c>
      <c r="B22" s="27" t="n">
        <v>2010</v>
      </c>
      <c r="C22" s="28" t="s">
        <v>324</v>
      </c>
      <c r="D22" s="27" t="s">
        <v>338</v>
      </c>
      <c r="E22" s="28" t="n">
        <v>700</v>
      </c>
      <c r="F22" s="28" t="n">
        <v>21</v>
      </c>
      <c r="G22" s="28" t="n">
        <v>50</v>
      </c>
      <c r="H22" s="29" t="n">
        <f aca="false">F22/G22</f>
        <v>0.42</v>
      </c>
      <c r="I22" s="28" t="n">
        <v>269</v>
      </c>
      <c r="J22" s="28" t="n">
        <v>592</v>
      </c>
      <c r="K22" s="29" t="n">
        <f aca="false">I22/J22</f>
        <v>0.454391891891892</v>
      </c>
      <c r="L22" s="27" t="s">
        <v>326</v>
      </c>
      <c r="M22" s="28" t="s">
        <v>327</v>
      </c>
      <c r="N22" s="28" t="s">
        <v>328</v>
      </c>
    </row>
    <row r="23" customFormat="false" ht="18.75" hidden="false" customHeight="false" outlineLevel="0" collapsed="false">
      <c r="A23" s="27" t="s">
        <v>355</v>
      </c>
      <c r="B23" s="27" t="s">
        <v>356</v>
      </c>
      <c r="C23" s="28" t="s">
        <v>324</v>
      </c>
      <c r="D23" s="27" t="s">
        <v>325</v>
      </c>
      <c r="E23" s="28" t="n">
        <v>2285</v>
      </c>
      <c r="F23" s="28" t="n">
        <v>508</v>
      </c>
      <c r="G23" s="28" t="n">
        <v>1242</v>
      </c>
      <c r="H23" s="29" t="n">
        <f aca="false">F23/G23</f>
        <v>0.409017713365539</v>
      </c>
      <c r="I23" s="28" t="n">
        <v>131</v>
      </c>
      <c r="J23" s="28" t="n">
        <v>215</v>
      </c>
      <c r="K23" s="29" t="n">
        <f aca="false">I23/J23</f>
        <v>0.609302325581395</v>
      </c>
      <c r="L23" s="27" t="s">
        <v>326</v>
      </c>
      <c r="M23" s="28" t="s">
        <v>327</v>
      </c>
      <c r="N23" s="28" t="s">
        <v>328</v>
      </c>
    </row>
    <row r="24" customFormat="false" ht="15.75" hidden="false" customHeight="false" outlineLevel="0" collapsed="false">
      <c r="A24" s="27" t="s">
        <v>357</v>
      </c>
      <c r="B24" s="27" t="n">
        <v>2017</v>
      </c>
      <c r="C24" s="28" t="s">
        <v>324</v>
      </c>
      <c r="D24" s="27" t="s">
        <v>333</v>
      </c>
      <c r="E24" s="28" t="n">
        <v>1246</v>
      </c>
      <c r="F24" s="28" t="n">
        <v>53</v>
      </c>
      <c r="G24" s="28" t="n">
        <v>416</v>
      </c>
      <c r="H24" s="29" t="n">
        <f aca="false">F24/G24</f>
        <v>0.127403846153846</v>
      </c>
      <c r="I24" s="28" t="n">
        <v>55</v>
      </c>
      <c r="J24" s="28" t="n">
        <v>274</v>
      </c>
      <c r="K24" s="29" t="n">
        <f aca="false">I24/J24</f>
        <v>0.200729927007299</v>
      </c>
      <c r="L24" s="27" t="s">
        <v>326</v>
      </c>
      <c r="M24" s="28" t="s">
        <v>327</v>
      </c>
      <c r="N24" s="28" t="s">
        <v>334</v>
      </c>
    </row>
    <row r="25" customFormat="false" ht="15.75" hidden="false" customHeight="false" outlineLevel="0" collapsed="false">
      <c r="A25" s="27" t="s">
        <v>358</v>
      </c>
      <c r="B25" s="27" t="n">
        <v>2018</v>
      </c>
      <c r="C25" s="28" t="s">
        <v>324</v>
      </c>
      <c r="D25" s="27" t="s">
        <v>325</v>
      </c>
      <c r="E25" s="28" t="n">
        <v>2650</v>
      </c>
      <c r="F25" s="28" t="n">
        <v>491</v>
      </c>
      <c r="G25" s="28" t="n">
        <v>1312</v>
      </c>
      <c r="H25" s="29" t="n">
        <f aca="false">F25/G25</f>
        <v>0.374237804878049</v>
      </c>
      <c r="I25" s="28" t="n">
        <v>431</v>
      </c>
      <c r="J25" s="28" t="n">
        <v>642</v>
      </c>
      <c r="K25" s="29" t="n">
        <f aca="false">I25/J25</f>
        <v>0.671339563862928</v>
      </c>
      <c r="L25" s="27" t="s">
        <v>326</v>
      </c>
      <c r="M25" s="28" t="s">
        <v>327</v>
      </c>
      <c r="N25" s="28" t="s">
        <v>328</v>
      </c>
    </row>
    <row r="26" customFormat="false" ht="15.75" hidden="false" customHeight="false" outlineLevel="0" collapsed="false">
      <c r="A26" s="27" t="s">
        <v>359</v>
      </c>
      <c r="B26" s="27" t="n">
        <v>2020</v>
      </c>
      <c r="C26" s="28" t="s">
        <v>324</v>
      </c>
      <c r="D26" s="27" t="s">
        <v>333</v>
      </c>
      <c r="E26" s="28" t="n">
        <v>2467</v>
      </c>
      <c r="F26" s="28" t="n">
        <v>119</v>
      </c>
      <c r="G26" s="28" t="n">
        <v>553</v>
      </c>
      <c r="H26" s="29" t="n">
        <f aca="false">F26/G26</f>
        <v>0.215189873417722</v>
      </c>
      <c r="I26" s="28" t="n">
        <v>296</v>
      </c>
      <c r="J26" s="28" t="n">
        <v>511</v>
      </c>
      <c r="K26" s="29" t="n">
        <f aca="false">I26/J26</f>
        <v>0.579256360078278</v>
      </c>
      <c r="L26" s="27" t="s">
        <v>326</v>
      </c>
      <c r="M26" s="28" t="s">
        <v>327</v>
      </c>
      <c r="N26" s="28" t="s">
        <v>334</v>
      </c>
    </row>
    <row r="27" customFormat="false" ht="15.75" hidden="false" customHeight="false" outlineLevel="0" collapsed="false">
      <c r="A27" s="27" t="s">
        <v>360</v>
      </c>
      <c r="B27" s="27" t="n">
        <v>2022</v>
      </c>
      <c r="C27" s="28" t="s">
        <v>324</v>
      </c>
      <c r="D27" s="27" t="s">
        <v>340</v>
      </c>
      <c r="E27" s="28" t="n">
        <v>547</v>
      </c>
      <c r="F27" s="28" t="n">
        <v>33</v>
      </c>
      <c r="G27" s="28" t="n">
        <v>55</v>
      </c>
      <c r="H27" s="29" t="n">
        <f aca="false">F27/G27</f>
        <v>0.6</v>
      </c>
      <c r="I27" s="28" t="n">
        <v>31</v>
      </c>
      <c r="J27" s="28" t="n">
        <v>54</v>
      </c>
      <c r="K27" s="29" t="n">
        <f aca="false">I27/J27</f>
        <v>0.574074074074074</v>
      </c>
      <c r="L27" s="27" t="s">
        <v>326</v>
      </c>
      <c r="M27" s="28" t="s">
        <v>327</v>
      </c>
      <c r="N27" s="28" t="s">
        <v>334</v>
      </c>
    </row>
    <row r="28" customFormat="false" ht="15.75" hidden="false" customHeight="false" outlineLevel="0" collapsed="false">
      <c r="A28" s="27" t="s">
        <v>351</v>
      </c>
      <c r="B28" s="27" t="n">
        <v>2006</v>
      </c>
      <c r="C28" s="28" t="s">
        <v>324</v>
      </c>
      <c r="D28" s="27" t="s">
        <v>325</v>
      </c>
      <c r="E28" s="28" t="n">
        <v>2650</v>
      </c>
      <c r="F28" s="28" t="n">
        <v>184</v>
      </c>
      <c r="G28" s="28" t="n">
        <v>599</v>
      </c>
      <c r="H28" s="29" t="n">
        <f aca="false">F28/G28</f>
        <v>0.307178631051753</v>
      </c>
      <c r="I28" s="28" t="n">
        <v>798</v>
      </c>
      <c r="J28" s="28" t="n">
        <v>1338</v>
      </c>
      <c r="K28" s="29" t="n">
        <f aca="false">I28/J28</f>
        <v>0.596412556053812</v>
      </c>
      <c r="L28" s="27" t="s">
        <v>326</v>
      </c>
      <c r="M28" s="28" t="s">
        <v>327</v>
      </c>
      <c r="N28" s="28" t="s">
        <v>334</v>
      </c>
    </row>
    <row r="29" customFormat="false" ht="15.75" hidden="false" customHeight="false" outlineLevel="0" collapsed="false">
      <c r="A29" s="27" t="s">
        <v>361</v>
      </c>
      <c r="B29" s="27" t="n">
        <v>2006</v>
      </c>
      <c r="C29" s="28" t="s">
        <v>324</v>
      </c>
      <c r="D29" s="27" t="s">
        <v>325</v>
      </c>
      <c r="E29" s="28" t="n">
        <v>1058</v>
      </c>
      <c r="F29" s="28" t="n">
        <v>171</v>
      </c>
      <c r="G29" s="28" t="n">
        <v>368</v>
      </c>
      <c r="H29" s="29" t="n">
        <f aca="false">F29/G29</f>
        <v>0.464673913043478</v>
      </c>
      <c r="I29" s="28" t="n">
        <v>358</v>
      </c>
      <c r="J29" s="28" t="n">
        <v>690</v>
      </c>
      <c r="K29" s="29" t="n">
        <f aca="false">I29/J29</f>
        <v>0.518840579710145</v>
      </c>
      <c r="L29" s="27" t="s">
        <v>326</v>
      </c>
      <c r="M29" s="28" t="s">
        <v>327</v>
      </c>
      <c r="N29" s="28" t="s">
        <v>334</v>
      </c>
    </row>
    <row r="30" customFormat="false" ht="15.75" hidden="false" customHeight="false" outlineLevel="0" collapsed="false">
      <c r="A30" s="27" t="s">
        <v>362</v>
      </c>
      <c r="B30" s="27" t="n">
        <v>2010</v>
      </c>
      <c r="C30" s="28" t="s">
        <v>324</v>
      </c>
      <c r="D30" s="27" t="s">
        <v>325</v>
      </c>
      <c r="E30" s="28" t="n">
        <v>2650</v>
      </c>
      <c r="F30" s="28" t="n">
        <v>184</v>
      </c>
      <c r="G30" s="28" t="n">
        <v>599</v>
      </c>
      <c r="H30" s="29" t="n">
        <f aca="false">F30/G30</f>
        <v>0.307178631051753</v>
      </c>
      <c r="I30" s="28" t="n">
        <v>798</v>
      </c>
      <c r="J30" s="28" t="n">
        <v>1338</v>
      </c>
      <c r="K30" s="29" t="n">
        <f aca="false">I30/J30</f>
        <v>0.596412556053812</v>
      </c>
      <c r="L30" s="27" t="s">
        <v>326</v>
      </c>
      <c r="M30" s="30" t="s">
        <v>330</v>
      </c>
      <c r="N30" s="28" t="s">
        <v>328</v>
      </c>
    </row>
    <row r="31" customFormat="false" ht="15.75" hidden="false" customHeight="false" outlineLevel="0" collapsed="false">
      <c r="A31" s="27" t="s">
        <v>363</v>
      </c>
      <c r="B31" s="27" t="n">
        <v>2013</v>
      </c>
      <c r="C31" s="28" t="s">
        <v>324</v>
      </c>
      <c r="D31" s="27" t="s">
        <v>336</v>
      </c>
      <c r="E31" s="28" t="n">
        <v>2846</v>
      </c>
      <c r="F31" s="28" t="n">
        <v>347</v>
      </c>
      <c r="G31" s="28" t="n">
        <v>1395</v>
      </c>
      <c r="H31" s="29" t="n">
        <f aca="false">F31/G31</f>
        <v>0.248745519713262</v>
      </c>
      <c r="I31" s="28" t="n">
        <v>143</v>
      </c>
      <c r="J31" s="28" t="n">
        <v>522</v>
      </c>
      <c r="K31" s="29" t="n">
        <f aca="false">I31/J31</f>
        <v>0.273946360153257</v>
      </c>
      <c r="L31" s="27" t="s">
        <v>326</v>
      </c>
      <c r="M31" s="28" t="s">
        <v>327</v>
      </c>
      <c r="N31" s="28" t="s">
        <v>334</v>
      </c>
    </row>
    <row r="32" customFormat="false" ht="15.75" hidden="false" customHeight="false" outlineLevel="0" collapsed="false">
      <c r="A32" s="27" t="s">
        <v>329</v>
      </c>
      <c r="B32" s="27" t="n">
        <v>1993</v>
      </c>
      <c r="C32" s="28" t="s">
        <v>324</v>
      </c>
      <c r="D32" s="27" t="s">
        <v>325</v>
      </c>
      <c r="E32" s="28" t="n">
        <v>1000</v>
      </c>
      <c r="F32" s="28" t="n">
        <v>208</v>
      </c>
      <c r="G32" s="28" t="n">
        <v>477</v>
      </c>
      <c r="H32" s="29" t="n">
        <f aca="false">F32/G32</f>
        <v>0.436058700209644</v>
      </c>
      <c r="I32" s="28" t="n">
        <v>61</v>
      </c>
      <c r="J32" s="28" t="n">
        <v>86</v>
      </c>
      <c r="K32" s="29" t="n">
        <f aca="false">I32/J32</f>
        <v>0.709302325581395</v>
      </c>
      <c r="L32" s="27" t="s">
        <v>326</v>
      </c>
      <c r="M32" s="30" t="s">
        <v>330</v>
      </c>
      <c r="N32" s="28" t="s">
        <v>328</v>
      </c>
    </row>
    <row r="33" customFormat="false" ht="15.75" hidden="false" customHeight="false" outlineLevel="0" collapsed="false">
      <c r="A33" s="27" t="s">
        <v>364</v>
      </c>
      <c r="B33" s="27" t="n">
        <v>1993</v>
      </c>
      <c r="C33" s="28" t="s">
        <v>324</v>
      </c>
      <c r="D33" s="27" t="s">
        <v>336</v>
      </c>
      <c r="E33" s="28" t="n">
        <v>2545</v>
      </c>
      <c r="F33" s="28" t="n">
        <v>21</v>
      </c>
      <c r="G33" s="28" t="n">
        <v>369</v>
      </c>
      <c r="H33" s="29" t="n">
        <f aca="false">F33/G33</f>
        <v>0.0569105691056911</v>
      </c>
      <c r="I33" s="28" t="n">
        <v>336</v>
      </c>
      <c r="J33" s="28" t="n">
        <v>2022</v>
      </c>
      <c r="K33" s="29" t="n">
        <f aca="false">I33/J33</f>
        <v>0.166172106824926</v>
      </c>
      <c r="L33" s="27" t="s">
        <v>326</v>
      </c>
      <c r="M33" s="28" t="s">
        <v>327</v>
      </c>
      <c r="N33" s="28" t="s">
        <v>334</v>
      </c>
    </row>
    <row r="34" customFormat="false" ht="15.75" hidden="false" customHeight="false" outlineLevel="0" collapsed="false">
      <c r="A34" s="27" t="s">
        <v>365</v>
      </c>
      <c r="B34" s="27" t="n">
        <v>2004</v>
      </c>
      <c r="C34" s="28" t="s">
        <v>324</v>
      </c>
      <c r="D34" s="27" t="s">
        <v>366</v>
      </c>
      <c r="E34" s="28" t="n">
        <v>746</v>
      </c>
      <c r="F34" s="28" t="n">
        <v>46</v>
      </c>
      <c r="G34" s="28" t="n">
        <v>94</v>
      </c>
      <c r="H34" s="29" t="n">
        <f aca="false">F34/G34</f>
        <v>0.48936170212766</v>
      </c>
      <c r="I34" s="28" t="n">
        <v>301</v>
      </c>
      <c r="J34" s="28" t="n">
        <v>410</v>
      </c>
      <c r="K34" s="29" t="n">
        <f aca="false">I34/J34</f>
        <v>0.734146341463415</v>
      </c>
      <c r="L34" s="27" t="s">
        <v>326</v>
      </c>
      <c r="M34" s="28" t="s">
        <v>327</v>
      </c>
      <c r="N34" s="28" t="s">
        <v>334</v>
      </c>
    </row>
    <row r="35" customFormat="false" ht="15.75" hidden="false" customHeight="false" outlineLevel="0" collapsed="false">
      <c r="A35" s="27" t="s">
        <v>367</v>
      </c>
      <c r="B35" s="27" t="n">
        <v>2004</v>
      </c>
      <c r="C35" s="28" t="s">
        <v>324</v>
      </c>
      <c r="D35" s="27" t="s">
        <v>325</v>
      </c>
      <c r="E35" s="28" t="n">
        <v>1022</v>
      </c>
      <c r="F35" s="28" t="n">
        <v>39</v>
      </c>
      <c r="G35" s="28" t="n">
        <v>137</v>
      </c>
      <c r="H35" s="29" t="n">
        <f aca="false">F35/G35</f>
        <v>0.284671532846715</v>
      </c>
      <c r="I35" s="28" t="n">
        <v>182</v>
      </c>
      <c r="J35" s="28" t="n">
        <v>360</v>
      </c>
      <c r="K35" s="29" t="n">
        <f aca="false">I35/J35</f>
        <v>0.505555555555556</v>
      </c>
      <c r="L35" s="27" t="s">
        <v>326</v>
      </c>
      <c r="M35" s="28" t="s">
        <v>327</v>
      </c>
      <c r="N35" s="28" t="s">
        <v>328</v>
      </c>
    </row>
    <row r="36" customFormat="false" ht="15.75" hidden="false" customHeight="false" outlineLevel="0" collapsed="false">
      <c r="A36" s="27" t="s">
        <v>368</v>
      </c>
      <c r="B36" s="27" t="n">
        <v>2011</v>
      </c>
      <c r="C36" s="28" t="s">
        <v>324</v>
      </c>
      <c r="D36" s="27" t="s">
        <v>340</v>
      </c>
      <c r="E36" s="28" t="n">
        <v>1968</v>
      </c>
      <c r="F36" s="28" t="n">
        <v>207</v>
      </c>
      <c r="G36" s="28" t="n">
        <v>465</v>
      </c>
      <c r="H36" s="29" t="n">
        <f aca="false">F36/G36</f>
        <v>0.445161290322581</v>
      </c>
      <c r="I36" s="28" t="n">
        <v>150</v>
      </c>
      <c r="J36" s="28" t="n">
        <v>230</v>
      </c>
      <c r="K36" s="29" t="n">
        <f aca="false">I36/J36</f>
        <v>0.652173913043478</v>
      </c>
      <c r="L36" s="27" t="s">
        <v>326</v>
      </c>
      <c r="M36" s="30" t="s">
        <v>330</v>
      </c>
      <c r="N36" s="28" t="s">
        <v>334</v>
      </c>
    </row>
    <row r="37" customFormat="false" ht="15.75" hidden="false" customHeight="false" outlineLevel="0" collapsed="false">
      <c r="A37" s="27" t="s">
        <v>369</v>
      </c>
      <c r="B37" s="27" t="n">
        <v>2011</v>
      </c>
      <c r="C37" s="28" t="s">
        <v>324</v>
      </c>
      <c r="D37" s="27" t="s">
        <v>370</v>
      </c>
      <c r="E37" s="28" t="n">
        <v>3733</v>
      </c>
      <c r="F37" s="28" t="n">
        <v>23</v>
      </c>
      <c r="G37" s="28" t="n">
        <v>47</v>
      </c>
      <c r="H37" s="29" t="n">
        <f aca="false">F37/G37</f>
        <v>0.48936170212766</v>
      </c>
      <c r="I37" s="28" t="n">
        <v>203</v>
      </c>
      <c r="J37" s="28" t="n">
        <v>408</v>
      </c>
      <c r="K37" s="29" t="n">
        <f aca="false">I37/J37</f>
        <v>0.497549019607843</v>
      </c>
      <c r="L37" s="27" t="s">
        <v>326</v>
      </c>
      <c r="M37" s="28" t="s">
        <v>327</v>
      </c>
      <c r="N37" s="28" t="s">
        <v>334</v>
      </c>
    </row>
    <row r="38" customFormat="false" ht="15.75" hidden="false" customHeight="false" outlineLevel="0" collapsed="false">
      <c r="A38" s="27" t="s">
        <v>371</v>
      </c>
      <c r="B38" s="27" t="n">
        <v>1977</v>
      </c>
      <c r="C38" s="28" t="s">
        <v>324</v>
      </c>
      <c r="D38" s="27" t="s">
        <v>325</v>
      </c>
      <c r="E38" s="28" t="n">
        <v>4183</v>
      </c>
      <c r="F38" s="28" t="n">
        <v>122</v>
      </c>
      <c r="G38" s="28" t="n">
        <v>733</v>
      </c>
      <c r="H38" s="29" t="n">
        <f aca="false">F38/G38</f>
        <v>0.16643929058663</v>
      </c>
      <c r="I38" s="28" t="n">
        <v>542</v>
      </c>
      <c r="J38" s="28" t="n">
        <v>1629</v>
      </c>
      <c r="K38" s="29" t="n">
        <f aca="false">I38/J38</f>
        <v>0.332719459791283</v>
      </c>
      <c r="L38" s="27" t="s">
        <v>326</v>
      </c>
      <c r="M38" s="28" t="s">
        <v>327</v>
      </c>
      <c r="N38" s="28" t="s">
        <v>334</v>
      </c>
    </row>
    <row r="39" customFormat="false" ht="16.5" hidden="false" customHeight="false" outlineLevel="0" collapsed="false">
      <c r="A39" s="31" t="s">
        <v>372</v>
      </c>
      <c r="B39" s="31" t="n">
        <v>1991</v>
      </c>
      <c r="C39" s="31" t="s">
        <v>324</v>
      </c>
      <c r="D39" s="31" t="s">
        <v>373</v>
      </c>
      <c r="E39" s="31" t="n">
        <v>1636</v>
      </c>
      <c r="F39" s="31" t="n">
        <v>147</v>
      </c>
      <c r="G39" s="31" t="n">
        <v>1096</v>
      </c>
      <c r="H39" s="32" t="n">
        <v>0.134124087591241</v>
      </c>
      <c r="I39" s="31" t="n">
        <v>150</v>
      </c>
      <c r="J39" s="31" t="n">
        <v>480</v>
      </c>
      <c r="K39" s="32" t="n">
        <v>0.3125</v>
      </c>
      <c r="L39" s="33" t="s">
        <v>326</v>
      </c>
      <c r="M39" s="31" t="s">
        <v>330</v>
      </c>
      <c r="N39" s="31" t="s">
        <v>334</v>
      </c>
    </row>
    <row r="40" customFormat="false" ht="15.75" hidden="false" customHeight="false" outlineLevel="0" collapsed="false">
      <c r="A40" s="34" t="s">
        <v>374</v>
      </c>
    </row>
  </sheetData>
  <mergeCells count="3">
    <mergeCell ref="A1:N1"/>
    <mergeCell ref="F2:H2"/>
    <mergeCell ref="I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5703125" defaultRowHeight="15.75" zeroHeight="false" outlineLevelRow="0" outlineLevelCol="0"/>
  <sheetData>
    <row r="1" customFormat="false" ht="16.5" hidden="false" customHeight="false" outlineLevel="0" collapsed="false">
      <c r="A1" s="1" t="s">
        <v>37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6.5" hidden="false" customHeight="true" outlineLevel="0" collapsed="false">
      <c r="A2" s="35" t="s">
        <v>312</v>
      </c>
      <c r="B2" s="35" t="s">
        <v>313</v>
      </c>
      <c r="C2" s="35" t="s">
        <v>376</v>
      </c>
      <c r="D2" s="35"/>
      <c r="E2" s="35"/>
      <c r="F2" s="35"/>
      <c r="G2" s="25" t="s">
        <v>377</v>
      </c>
      <c r="H2" s="35" t="s">
        <v>378</v>
      </c>
      <c r="I2" s="35"/>
      <c r="J2" s="35"/>
      <c r="K2" s="25"/>
      <c r="L2" s="25"/>
    </row>
    <row r="3" customFormat="false" ht="16.5" hidden="false" customHeight="false" outlineLevel="0" collapsed="false">
      <c r="A3" s="35"/>
      <c r="B3" s="35"/>
      <c r="C3" s="26" t="s">
        <v>379</v>
      </c>
      <c r="D3" s="26" t="s">
        <v>380</v>
      </c>
      <c r="E3" s="26" t="s">
        <v>381</v>
      </c>
      <c r="F3" s="26" t="s">
        <v>382</v>
      </c>
      <c r="G3" s="26" t="s">
        <v>383</v>
      </c>
      <c r="H3" s="26" t="s">
        <v>384</v>
      </c>
      <c r="I3" s="26" t="s">
        <v>385</v>
      </c>
      <c r="J3" s="26" t="s">
        <v>386</v>
      </c>
      <c r="K3" s="26" t="s">
        <v>387</v>
      </c>
      <c r="L3" s="26" t="s">
        <v>388</v>
      </c>
    </row>
    <row r="4" customFormat="false" ht="15.75" hidden="false" customHeight="false" outlineLevel="0" collapsed="false">
      <c r="A4" s="27" t="s">
        <v>323</v>
      </c>
      <c r="B4" s="27" t="n">
        <v>1992</v>
      </c>
      <c r="C4" s="28" t="s">
        <v>389</v>
      </c>
      <c r="D4" s="28" t="s">
        <v>389</v>
      </c>
      <c r="E4" s="28" t="s">
        <v>389</v>
      </c>
      <c r="F4" s="28" t="s">
        <v>389</v>
      </c>
      <c r="G4" s="28" t="s">
        <v>389</v>
      </c>
      <c r="H4" s="28" t="s">
        <v>389</v>
      </c>
      <c r="I4" s="28" t="s">
        <v>389</v>
      </c>
      <c r="J4" s="28"/>
      <c r="K4" s="36" t="n">
        <v>7</v>
      </c>
      <c r="L4" s="30" t="s">
        <v>390</v>
      </c>
    </row>
    <row r="5" customFormat="false" ht="15.75" hidden="false" customHeight="false" outlineLevel="0" collapsed="false">
      <c r="A5" s="27" t="s">
        <v>329</v>
      </c>
      <c r="B5" s="27" t="n">
        <v>1991</v>
      </c>
      <c r="C5" s="28" t="s">
        <v>389</v>
      </c>
      <c r="D5" s="28" t="s">
        <v>389</v>
      </c>
      <c r="E5" s="28" t="s">
        <v>389</v>
      </c>
      <c r="F5" s="28" t="s">
        <v>389</v>
      </c>
      <c r="G5" s="28" t="s">
        <v>389</v>
      </c>
      <c r="H5" s="28" t="s">
        <v>389</v>
      </c>
      <c r="I5" s="28" t="s">
        <v>389</v>
      </c>
      <c r="J5" s="28"/>
      <c r="K5" s="36" t="n">
        <v>7</v>
      </c>
      <c r="L5" s="30" t="s">
        <v>390</v>
      </c>
    </row>
    <row r="6" customFormat="false" ht="15.75" hidden="false" customHeight="false" outlineLevel="0" collapsed="false">
      <c r="A6" s="27" t="s">
        <v>331</v>
      </c>
      <c r="B6" s="27" t="n">
        <v>1991</v>
      </c>
      <c r="C6" s="28" t="s">
        <v>389</v>
      </c>
      <c r="D6" s="28" t="s">
        <v>389</v>
      </c>
      <c r="E6" s="28" t="s">
        <v>389</v>
      </c>
      <c r="F6" s="28" t="s">
        <v>389</v>
      </c>
      <c r="G6" s="28" t="s">
        <v>389</v>
      </c>
      <c r="H6" s="28" t="s">
        <v>389</v>
      </c>
      <c r="I6" s="28" t="s">
        <v>389</v>
      </c>
      <c r="J6" s="28"/>
      <c r="K6" s="36" t="n">
        <v>7</v>
      </c>
      <c r="L6" s="30" t="s">
        <v>390</v>
      </c>
    </row>
    <row r="7" customFormat="false" ht="15.75" hidden="false" customHeight="false" outlineLevel="0" collapsed="false">
      <c r="A7" s="27" t="s">
        <v>332</v>
      </c>
      <c r="B7" s="27" t="n">
        <v>1990</v>
      </c>
      <c r="C7" s="28" t="s">
        <v>389</v>
      </c>
      <c r="D7" s="28" t="s">
        <v>389</v>
      </c>
      <c r="E7" s="28"/>
      <c r="F7" s="28" t="s">
        <v>389</v>
      </c>
      <c r="G7" s="28" t="s">
        <v>391</v>
      </c>
      <c r="H7" s="28" t="s">
        <v>389</v>
      </c>
      <c r="I7" s="28" t="s">
        <v>389</v>
      </c>
      <c r="J7" s="28"/>
      <c r="K7" s="36" t="n">
        <v>7</v>
      </c>
      <c r="L7" s="30" t="s">
        <v>390</v>
      </c>
    </row>
    <row r="8" customFormat="false" ht="15.75" hidden="false" customHeight="false" outlineLevel="0" collapsed="false">
      <c r="A8" s="27" t="s">
        <v>335</v>
      </c>
      <c r="B8" s="27" t="n">
        <v>1990</v>
      </c>
      <c r="C8" s="28" t="s">
        <v>389</v>
      </c>
      <c r="D8" s="28" t="s">
        <v>389</v>
      </c>
      <c r="E8" s="28"/>
      <c r="F8" s="28" t="s">
        <v>389</v>
      </c>
      <c r="G8" s="28" t="s">
        <v>389</v>
      </c>
      <c r="H8" s="28" t="s">
        <v>389</v>
      </c>
      <c r="I8" s="28" t="s">
        <v>389</v>
      </c>
      <c r="J8" s="28"/>
      <c r="K8" s="36" t="n">
        <v>6</v>
      </c>
      <c r="L8" s="30" t="s">
        <v>392</v>
      </c>
    </row>
    <row r="9" customFormat="false" ht="15.75" hidden="false" customHeight="false" outlineLevel="0" collapsed="false">
      <c r="A9" s="27" t="s">
        <v>337</v>
      </c>
      <c r="B9" s="27" t="n">
        <v>1990</v>
      </c>
      <c r="C9" s="28" t="s">
        <v>389</v>
      </c>
      <c r="D9" s="28" t="s">
        <v>389</v>
      </c>
      <c r="E9" s="28"/>
      <c r="F9" s="28" t="s">
        <v>389</v>
      </c>
      <c r="G9" s="28" t="s">
        <v>389</v>
      </c>
      <c r="H9" s="28" t="s">
        <v>389</v>
      </c>
      <c r="I9" s="28" t="s">
        <v>389</v>
      </c>
      <c r="J9" s="28"/>
      <c r="K9" s="36" t="n">
        <v>6</v>
      </c>
      <c r="L9" s="30" t="s">
        <v>392</v>
      </c>
    </row>
    <row r="10" customFormat="false" ht="15.75" hidden="false" customHeight="false" outlineLevel="0" collapsed="false">
      <c r="A10" s="27" t="s">
        <v>339</v>
      </c>
      <c r="B10" s="27" t="n">
        <v>1989</v>
      </c>
      <c r="C10" s="28" t="s">
        <v>389</v>
      </c>
      <c r="D10" s="28" t="s">
        <v>389</v>
      </c>
      <c r="E10" s="28"/>
      <c r="F10" s="28" t="s">
        <v>389</v>
      </c>
      <c r="G10" s="28" t="s">
        <v>391</v>
      </c>
      <c r="H10" s="28" t="s">
        <v>389</v>
      </c>
      <c r="I10" s="28" t="s">
        <v>389</v>
      </c>
      <c r="J10" s="28"/>
      <c r="K10" s="36" t="n">
        <v>7</v>
      </c>
      <c r="L10" s="30" t="s">
        <v>390</v>
      </c>
    </row>
    <row r="11" customFormat="false" ht="18.75" hidden="false" customHeight="false" outlineLevel="0" collapsed="false">
      <c r="A11" s="27" t="s">
        <v>341</v>
      </c>
      <c r="B11" s="27" t="s">
        <v>342</v>
      </c>
      <c r="C11" s="28" t="s">
        <v>389</v>
      </c>
      <c r="D11" s="28" t="s">
        <v>389</v>
      </c>
      <c r="E11" s="28"/>
      <c r="F11" s="28" t="s">
        <v>389</v>
      </c>
      <c r="G11" s="28" t="s">
        <v>389</v>
      </c>
      <c r="H11" s="28" t="s">
        <v>389</v>
      </c>
      <c r="I11" s="28" t="s">
        <v>389</v>
      </c>
      <c r="J11" s="28"/>
      <c r="K11" s="36" t="n">
        <v>6</v>
      </c>
      <c r="L11" s="30" t="s">
        <v>392</v>
      </c>
    </row>
    <row r="12" customFormat="false" ht="15.75" hidden="false" customHeight="false" outlineLevel="0" collapsed="false">
      <c r="A12" s="27" t="s">
        <v>343</v>
      </c>
      <c r="B12" s="27" t="n">
        <v>1994</v>
      </c>
      <c r="C12" s="28" t="s">
        <v>389</v>
      </c>
      <c r="D12" s="28" t="s">
        <v>389</v>
      </c>
      <c r="E12" s="28"/>
      <c r="F12" s="28" t="s">
        <v>389</v>
      </c>
      <c r="G12" s="28" t="s">
        <v>389</v>
      </c>
      <c r="H12" s="28" t="s">
        <v>389</v>
      </c>
      <c r="I12" s="28" t="s">
        <v>389</v>
      </c>
      <c r="J12" s="28"/>
      <c r="K12" s="36" t="n">
        <v>6</v>
      </c>
      <c r="L12" s="30" t="s">
        <v>392</v>
      </c>
    </row>
    <row r="13" customFormat="false" ht="15.75" hidden="false" customHeight="false" outlineLevel="0" collapsed="false">
      <c r="A13" s="27" t="s">
        <v>344</v>
      </c>
      <c r="B13" s="27" t="n">
        <v>1996</v>
      </c>
      <c r="C13" s="28" t="s">
        <v>389</v>
      </c>
      <c r="D13" s="28" t="s">
        <v>389</v>
      </c>
      <c r="E13" s="28"/>
      <c r="F13" s="28" t="s">
        <v>389</v>
      </c>
      <c r="G13" s="28" t="s">
        <v>389</v>
      </c>
      <c r="H13" s="28" t="s">
        <v>389</v>
      </c>
      <c r="I13" s="28" t="s">
        <v>389</v>
      </c>
      <c r="J13" s="28"/>
      <c r="K13" s="36" t="n">
        <v>6</v>
      </c>
      <c r="L13" s="30" t="s">
        <v>392</v>
      </c>
    </row>
    <row r="14" customFormat="false" ht="15.75" hidden="false" customHeight="false" outlineLevel="0" collapsed="false">
      <c r="A14" s="27" t="s">
        <v>345</v>
      </c>
      <c r="B14" s="27" t="n">
        <v>1998</v>
      </c>
      <c r="C14" s="28" t="s">
        <v>389</v>
      </c>
      <c r="D14" s="28" t="s">
        <v>389</v>
      </c>
      <c r="E14" s="28" t="s">
        <v>389</v>
      </c>
      <c r="F14" s="28" t="s">
        <v>389</v>
      </c>
      <c r="G14" s="28" t="s">
        <v>389</v>
      </c>
      <c r="H14" s="28" t="s">
        <v>389</v>
      </c>
      <c r="I14" s="28"/>
      <c r="J14" s="28"/>
      <c r="K14" s="36" t="n">
        <v>6</v>
      </c>
      <c r="L14" s="30" t="s">
        <v>392</v>
      </c>
    </row>
    <row r="15" customFormat="false" ht="15.75" hidden="false" customHeight="false" outlineLevel="0" collapsed="false">
      <c r="A15" s="27" t="s">
        <v>346</v>
      </c>
      <c r="B15" s="27" t="n">
        <v>1999</v>
      </c>
      <c r="C15" s="28" t="s">
        <v>389</v>
      </c>
      <c r="D15" s="28" t="s">
        <v>389</v>
      </c>
      <c r="E15" s="28" t="s">
        <v>389</v>
      </c>
      <c r="F15" s="28" t="s">
        <v>389</v>
      </c>
      <c r="G15" s="28" t="s">
        <v>389</v>
      </c>
      <c r="H15" s="28" t="s">
        <v>389</v>
      </c>
      <c r="I15" s="28" t="s">
        <v>389</v>
      </c>
      <c r="J15" s="28"/>
      <c r="K15" s="36" t="n">
        <v>7</v>
      </c>
      <c r="L15" s="30" t="s">
        <v>390</v>
      </c>
    </row>
    <row r="16" customFormat="false" ht="15.75" hidden="false" customHeight="false" outlineLevel="0" collapsed="false">
      <c r="A16" s="27" t="s">
        <v>335</v>
      </c>
      <c r="B16" s="27" t="n">
        <v>1999</v>
      </c>
      <c r="C16" s="28" t="s">
        <v>389</v>
      </c>
      <c r="D16" s="28" t="s">
        <v>389</v>
      </c>
      <c r="E16" s="28"/>
      <c r="F16" s="28" t="s">
        <v>389</v>
      </c>
      <c r="G16" s="28" t="s">
        <v>389</v>
      </c>
      <c r="H16" s="28" t="s">
        <v>389</v>
      </c>
      <c r="I16" s="28" t="s">
        <v>389</v>
      </c>
      <c r="J16" s="28"/>
      <c r="K16" s="36" t="n">
        <v>6</v>
      </c>
      <c r="L16" s="30" t="s">
        <v>392</v>
      </c>
    </row>
    <row r="17" customFormat="false" ht="15.75" hidden="false" customHeight="false" outlineLevel="0" collapsed="false">
      <c r="A17" s="27" t="s">
        <v>347</v>
      </c>
      <c r="B17" s="27" t="n">
        <v>2000</v>
      </c>
      <c r="C17" s="28" t="s">
        <v>389</v>
      </c>
      <c r="D17" s="28" t="s">
        <v>389</v>
      </c>
      <c r="E17" s="28" t="s">
        <v>389</v>
      </c>
      <c r="F17" s="28" t="s">
        <v>389</v>
      </c>
      <c r="G17" s="28" t="s">
        <v>389</v>
      </c>
      <c r="H17" s="28" t="s">
        <v>389</v>
      </c>
      <c r="I17" s="28" t="s">
        <v>389</v>
      </c>
      <c r="J17" s="28"/>
      <c r="K17" s="36" t="n">
        <v>7</v>
      </c>
      <c r="L17" s="30" t="s">
        <v>390</v>
      </c>
    </row>
    <row r="18" customFormat="false" ht="15.75" hidden="false" customHeight="false" outlineLevel="0" collapsed="false">
      <c r="A18" s="27" t="s">
        <v>348</v>
      </c>
      <c r="B18" s="27" t="n">
        <v>2001</v>
      </c>
      <c r="C18" s="28" t="s">
        <v>389</v>
      </c>
      <c r="D18" s="28" t="s">
        <v>389</v>
      </c>
      <c r="E18" s="28"/>
      <c r="F18" s="28" t="s">
        <v>389</v>
      </c>
      <c r="G18" s="28" t="s">
        <v>389</v>
      </c>
      <c r="H18" s="28" t="s">
        <v>389</v>
      </c>
      <c r="I18" s="28" t="s">
        <v>389</v>
      </c>
      <c r="J18" s="28"/>
      <c r="K18" s="36" t="n">
        <v>6</v>
      </c>
      <c r="L18" s="30" t="s">
        <v>392</v>
      </c>
    </row>
    <row r="19" customFormat="false" ht="15.75" hidden="false" customHeight="false" outlineLevel="0" collapsed="false">
      <c r="A19" s="27" t="s">
        <v>350</v>
      </c>
      <c r="B19" s="27" t="n">
        <v>2003</v>
      </c>
      <c r="C19" s="28" t="s">
        <v>389</v>
      </c>
      <c r="D19" s="28" t="s">
        <v>389</v>
      </c>
      <c r="E19" s="28"/>
      <c r="F19" s="28" t="s">
        <v>389</v>
      </c>
      <c r="G19" s="28" t="s">
        <v>389</v>
      </c>
      <c r="H19" s="28" t="s">
        <v>389</v>
      </c>
      <c r="I19" s="28" t="s">
        <v>389</v>
      </c>
      <c r="J19" s="28"/>
      <c r="K19" s="36" t="n">
        <v>6</v>
      </c>
      <c r="L19" s="30" t="s">
        <v>392</v>
      </c>
    </row>
    <row r="20" customFormat="false" ht="15.75" hidden="false" customHeight="false" outlineLevel="0" collapsed="false">
      <c r="A20" s="27" t="s">
        <v>351</v>
      </c>
      <c r="B20" s="27" t="n">
        <v>2005</v>
      </c>
      <c r="C20" s="28" t="s">
        <v>389</v>
      </c>
      <c r="D20" s="28" t="s">
        <v>389</v>
      </c>
      <c r="E20" s="28" t="s">
        <v>389</v>
      </c>
      <c r="F20" s="28" t="s">
        <v>389</v>
      </c>
      <c r="G20" s="28" t="s">
        <v>389</v>
      </c>
      <c r="H20" s="28" t="s">
        <v>389</v>
      </c>
      <c r="I20" s="28" t="s">
        <v>389</v>
      </c>
      <c r="J20" s="28"/>
      <c r="K20" s="36" t="n">
        <v>7</v>
      </c>
      <c r="L20" s="30" t="s">
        <v>390</v>
      </c>
    </row>
    <row r="21" customFormat="false" ht="15.75" hidden="false" customHeight="false" outlineLevel="0" collapsed="false">
      <c r="A21" s="27" t="s">
        <v>352</v>
      </c>
      <c r="B21" s="27" t="n">
        <v>1990</v>
      </c>
      <c r="C21" s="28" t="s">
        <v>389</v>
      </c>
      <c r="D21" s="28" t="s">
        <v>389</v>
      </c>
      <c r="E21" s="28" t="s">
        <v>389</v>
      </c>
      <c r="F21" s="28" t="s">
        <v>389</v>
      </c>
      <c r="G21" s="28" t="s">
        <v>389</v>
      </c>
      <c r="H21" s="28" t="s">
        <v>389</v>
      </c>
      <c r="I21" s="28" t="s">
        <v>389</v>
      </c>
      <c r="J21" s="28"/>
      <c r="K21" s="36" t="n">
        <v>7</v>
      </c>
      <c r="L21" s="30" t="s">
        <v>390</v>
      </c>
    </row>
    <row r="22" customFormat="false" ht="15.75" hidden="false" customHeight="false" outlineLevel="0" collapsed="false">
      <c r="A22" s="27" t="s">
        <v>354</v>
      </c>
      <c r="B22" s="27" t="n">
        <v>2010</v>
      </c>
      <c r="C22" s="28" t="s">
        <v>389</v>
      </c>
      <c r="D22" s="28" t="s">
        <v>389</v>
      </c>
      <c r="E22" s="28" t="s">
        <v>389</v>
      </c>
      <c r="F22" s="28" t="s">
        <v>389</v>
      </c>
      <c r="G22" s="28" t="s">
        <v>389</v>
      </c>
      <c r="H22" s="28" t="s">
        <v>389</v>
      </c>
      <c r="I22" s="28" t="s">
        <v>389</v>
      </c>
      <c r="J22" s="28"/>
      <c r="K22" s="36" t="n">
        <v>7</v>
      </c>
      <c r="L22" s="30" t="s">
        <v>390</v>
      </c>
    </row>
    <row r="23" customFormat="false" ht="18.75" hidden="false" customHeight="false" outlineLevel="0" collapsed="false">
      <c r="A23" s="27" t="s">
        <v>355</v>
      </c>
      <c r="B23" s="27" t="s">
        <v>356</v>
      </c>
      <c r="C23" s="28" t="s">
        <v>389</v>
      </c>
      <c r="D23" s="28" t="s">
        <v>389</v>
      </c>
      <c r="E23" s="28" t="s">
        <v>389</v>
      </c>
      <c r="F23" s="28" t="s">
        <v>389</v>
      </c>
      <c r="G23" s="28" t="s">
        <v>389</v>
      </c>
      <c r="H23" s="28" t="s">
        <v>389</v>
      </c>
      <c r="I23" s="28" t="s">
        <v>389</v>
      </c>
      <c r="J23" s="28"/>
      <c r="K23" s="36" t="n">
        <v>7</v>
      </c>
      <c r="L23" s="30" t="s">
        <v>390</v>
      </c>
    </row>
    <row r="24" customFormat="false" ht="15.75" hidden="false" customHeight="false" outlineLevel="0" collapsed="false">
      <c r="A24" s="27" t="s">
        <v>357</v>
      </c>
      <c r="B24" s="27" t="n">
        <v>2017</v>
      </c>
      <c r="C24" s="28" t="s">
        <v>389</v>
      </c>
      <c r="D24" s="28" t="s">
        <v>389</v>
      </c>
      <c r="E24" s="28"/>
      <c r="F24" s="28" t="s">
        <v>389</v>
      </c>
      <c r="G24" s="28" t="s">
        <v>389</v>
      </c>
      <c r="H24" s="28" t="s">
        <v>389</v>
      </c>
      <c r="I24" s="28" t="s">
        <v>389</v>
      </c>
      <c r="J24" s="28"/>
      <c r="K24" s="36" t="n">
        <v>6</v>
      </c>
      <c r="L24" s="30" t="s">
        <v>392</v>
      </c>
    </row>
    <row r="25" customFormat="false" ht="15.75" hidden="false" customHeight="false" outlineLevel="0" collapsed="false">
      <c r="A25" s="27" t="s">
        <v>358</v>
      </c>
      <c r="B25" s="27" t="n">
        <v>2018</v>
      </c>
      <c r="C25" s="28" t="s">
        <v>389</v>
      </c>
      <c r="D25" s="28" t="s">
        <v>389</v>
      </c>
      <c r="E25" s="28" t="s">
        <v>389</v>
      </c>
      <c r="F25" s="28" t="s">
        <v>389</v>
      </c>
      <c r="G25" s="28" t="s">
        <v>389</v>
      </c>
      <c r="H25" s="28" t="s">
        <v>389</v>
      </c>
      <c r="I25" s="28" t="s">
        <v>389</v>
      </c>
      <c r="J25" s="28"/>
      <c r="K25" s="36" t="n">
        <v>7</v>
      </c>
      <c r="L25" s="30" t="s">
        <v>390</v>
      </c>
    </row>
    <row r="26" customFormat="false" ht="15.75" hidden="false" customHeight="false" outlineLevel="0" collapsed="false">
      <c r="A26" s="27" t="s">
        <v>359</v>
      </c>
      <c r="B26" s="27" t="n">
        <v>2020</v>
      </c>
      <c r="C26" s="28" t="s">
        <v>389</v>
      </c>
      <c r="D26" s="28" t="s">
        <v>389</v>
      </c>
      <c r="E26" s="28"/>
      <c r="F26" s="28" t="s">
        <v>389</v>
      </c>
      <c r="G26" s="28" t="s">
        <v>389</v>
      </c>
      <c r="H26" s="28" t="s">
        <v>389</v>
      </c>
      <c r="I26" s="28" t="s">
        <v>389</v>
      </c>
      <c r="J26" s="28"/>
      <c r="K26" s="36" t="n">
        <v>6</v>
      </c>
      <c r="L26" s="30" t="s">
        <v>392</v>
      </c>
    </row>
    <row r="27" customFormat="false" ht="15.75" hidden="false" customHeight="false" outlineLevel="0" collapsed="false">
      <c r="A27" s="27" t="s">
        <v>360</v>
      </c>
      <c r="B27" s="27" t="n">
        <v>2022</v>
      </c>
      <c r="C27" s="28" t="s">
        <v>389</v>
      </c>
      <c r="D27" s="28" t="s">
        <v>389</v>
      </c>
      <c r="E27" s="28"/>
      <c r="F27" s="28" t="s">
        <v>389</v>
      </c>
      <c r="G27" s="28" t="s">
        <v>389</v>
      </c>
      <c r="H27" s="28" t="s">
        <v>389</v>
      </c>
      <c r="I27" s="28" t="s">
        <v>389</v>
      </c>
      <c r="J27" s="28"/>
      <c r="K27" s="36" t="n">
        <v>6</v>
      </c>
      <c r="L27" s="30" t="s">
        <v>392</v>
      </c>
    </row>
    <row r="28" customFormat="false" ht="15.75" hidden="false" customHeight="false" outlineLevel="0" collapsed="false">
      <c r="A28" s="27" t="s">
        <v>351</v>
      </c>
      <c r="B28" s="27" t="n">
        <v>2006</v>
      </c>
      <c r="C28" s="28" t="s">
        <v>389</v>
      </c>
      <c r="D28" s="28" t="s">
        <v>389</v>
      </c>
      <c r="E28" s="28"/>
      <c r="F28" s="28" t="s">
        <v>389</v>
      </c>
      <c r="G28" s="28" t="s">
        <v>389</v>
      </c>
      <c r="H28" s="28" t="s">
        <v>389</v>
      </c>
      <c r="I28" s="28" t="s">
        <v>389</v>
      </c>
      <c r="J28" s="28"/>
      <c r="K28" s="36" t="n">
        <v>6</v>
      </c>
      <c r="L28" s="30" t="s">
        <v>392</v>
      </c>
    </row>
    <row r="29" customFormat="false" ht="15.75" hidden="false" customHeight="false" outlineLevel="0" collapsed="false">
      <c r="A29" s="27" t="s">
        <v>361</v>
      </c>
      <c r="B29" s="27" t="n">
        <v>2006</v>
      </c>
      <c r="C29" s="28" t="s">
        <v>389</v>
      </c>
      <c r="D29" s="28" t="s">
        <v>389</v>
      </c>
      <c r="E29" s="28"/>
      <c r="F29" s="28" t="s">
        <v>389</v>
      </c>
      <c r="G29" s="28" t="s">
        <v>389</v>
      </c>
      <c r="H29" s="28" t="s">
        <v>389</v>
      </c>
      <c r="I29" s="28"/>
      <c r="J29" s="28"/>
      <c r="K29" s="36" t="n">
        <v>5</v>
      </c>
      <c r="L29" s="30" t="s">
        <v>392</v>
      </c>
    </row>
    <row r="30" customFormat="false" ht="15.75" hidden="false" customHeight="false" outlineLevel="0" collapsed="false">
      <c r="A30" s="27" t="s">
        <v>362</v>
      </c>
      <c r="B30" s="27" t="n">
        <v>2010</v>
      </c>
      <c r="C30" s="28" t="s">
        <v>389</v>
      </c>
      <c r="D30" s="28" t="s">
        <v>389</v>
      </c>
      <c r="E30" s="28" t="s">
        <v>389</v>
      </c>
      <c r="F30" s="28" t="s">
        <v>389</v>
      </c>
      <c r="G30" s="28" t="s">
        <v>389</v>
      </c>
      <c r="H30" s="28" t="s">
        <v>389</v>
      </c>
      <c r="I30" s="28" t="s">
        <v>389</v>
      </c>
      <c r="J30" s="28"/>
      <c r="K30" s="36" t="n">
        <v>7</v>
      </c>
      <c r="L30" s="30" t="s">
        <v>390</v>
      </c>
    </row>
    <row r="31" customFormat="false" ht="15.75" hidden="false" customHeight="false" outlineLevel="0" collapsed="false">
      <c r="A31" s="27" t="s">
        <v>363</v>
      </c>
      <c r="B31" s="27" t="n">
        <v>2013</v>
      </c>
      <c r="C31" s="28" t="s">
        <v>389</v>
      </c>
      <c r="D31" s="28" t="s">
        <v>389</v>
      </c>
      <c r="E31" s="28"/>
      <c r="F31" s="28" t="s">
        <v>389</v>
      </c>
      <c r="G31" s="28" t="s">
        <v>389</v>
      </c>
      <c r="H31" s="28" t="s">
        <v>389</v>
      </c>
      <c r="I31" s="28" t="s">
        <v>389</v>
      </c>
      <c r="J31" s="28"/>
      <c r="K31" s="36" t="n">
        <v>6</v>
      </c>
      <c r="L31" s="30" t="s">
        <v>392</v>
      </c>
    </row>
    <row r="32" customFormat="false" ht="15.75" hidden="false" customHeight="false" outlineLevel="0" collapsed="false">
      <c r="A32" s="27" t="s">
        <v>329</v>
      </c>
      <c r="B32" s="27" t="n">
        <v>1993</v>
      </c>
      <c r="C32" s="28" t="s">
        <v>389</v>
      </c>
      <c r="D32" s="28" t="s">
        <v>389</v>
      </c>
      <c r="E32" s="28" t="s">
        <v>389</v>
      </c>
      <c r="F32" s="28" t="s">
        <v>389</v>
      </c>
      <c r="G32" s="28" t="s">
        <v>389</v>
      </c>
      <c r="H32" s="28" t="s">
        <v>389</v>
      </c>
      <c r="I32" s="28" t="s">
        <v>389</v>
      </c>
      <c r="J32" s="28"/>
      <c r="K32" s="36" t="n">
        <v>7</v>
      </c>
      <c r="L32" s="30" t="s">
        <v>390</v>
      </c>
    </row>
    <row r="33" customFormat="false" ht="15.75" hidden="false" customHeight="false" outlineLevel="0" collapsed="false">
      <c r="A33" s="27" t="s">
        <v>364</v>
      </c>
      <c r="B33" s="27" t="n">
        <v>1993</v>
      </c>
      <c r="C33" s="28" t="s">
        <v>389</v>
      </c>
      <c r="D33" s="28" t="s">
        <v>389</v>
      </c>
      <c r="E33" s="28"/>
      <c r="F33" s="28" t="s">
        <v>389</v>
      </c>
      <c r="G33" s="28" t="s">
        <v>389</v>
      </c>
      <c r="H33" s="28" t="s">
        <v>389</v>
      </c>
      <c r="I33" s="28" t="s">
        <v>389</v>
      </c>
      <c r="J33" s="28"/>
      <c r="K33" s="36" t="n">
        <v>6</v>
      </c>
      <c r="L33" s="30" t="s">
        <v>392</v>
      </c>
    </row>
    <row r="34" customFormat="false" ht="15.75" hidden="false" customHeight="false" outlineLevel="0" collapsed="false">
      <c r="A34" s="27" t="s">
        <v>365</v>
      </c>
      <c r="B34" s="27" t="n">
        <v>2004</v>
      </c>
      <c r="C34" s="28" t="s">
        <v>389</v>
      </c>
      <c r="D34" s="28" t="s">
        <v>389</v>
      </c>
      <c r="E34" s="28"/>
      <c r="F34" s="28" t="s">
        <v>389</v>
      </c>
      <c r="G34" s="28" t="s">
        <v>389</v>
      </c>
      <c r="H34" s="28" t="s">
        <v>389</v>
      </c>
      <c r="I34" s="28" t="s">
        <v>389</v>
      </c>
      <c r="J34" s="28"/>
      <c r="K34" s="36" t="n">
        <v>6</v>
      </c>
      <c r="L34" s="30" t="s">
        <v>392</v>
      </c>
    </row>
    <row r="35" customFormat="false" ht="15.75" hidden="false" customHeight="false" outlineLevel="0" collapsed="false">
      <c r="A35" s="27" t="s">
        <v>367</v>
      </c>
      <c r="B35" s="27" t="n">
        <v>2004</v>
      </c>
      <c r="C35" s="28" t="s">
        <v>389</v>
      </c>
      <c r="D35" s="28" t="s">
        <v>389</v>
      </c>
      <c r="E35" s="28" t="s">
        <v>389</v>
      </c>
      <c r="F35" s="28" t="s">
        <v>389</v>
      </c>
      <c r="G35" s="28" t="s">
        <v>389</v>
      </c>
      <c r="H35" s="28" t="s">
        <v>389</v>
      </c>
      <c r="I35" s="28" t="s">
        <v>389</v>
      </c>
      <c r="J35" s="28"/>
      <c r="K35" s="36" t="n">
        <v>7</v>
      </c>
      <c r="L35" s="30" t="s">
        <v>390</v>
      </c>
    </row>
    <row r="36" customFormat="false" ht="15.75" hidden="false" customHeight="false" outlineLevel="0" collapsed="false">
      <c r="A36" s="27" t="s">
        <v>368</v>
      </c>
      <c r="B36" s="27" t="n">
        <v>2011</v>
      </c>
      <c r="C36" s="28" t="s">
        <v>389</v>
      </c>
      <c r="D36" s="28" t="s">
        <v>389</v>
      </c>
      <c r="E36" s="28"/>
      <c r="F36" s="28" t="s">
        <v>389</v>
      </c>
      <c r="G36" s="28" t="s">
        <v>389</v>
      </c>
      <c r="H36" s="28" t="s">
        <v>389</v>
      </c>
      <c r="I36" s="28" t="s">
        <v>389</v>
      </c>
      <c r="J36" s="28"/>
      <c r="K36" s="36" t="n">
        <v>6</v>
      </c>
      <c r="L36" s="30" t="s">
        <v>392</v>
      </c>
    </row>
    <row r="37" customFormat="false" ht="15.75" hidden="false" customHeight="false" outlineLevel="0" collapsed="false">
      <c r="A37" s="27" t="s">
        <v>369</v>
      </c>
      <c r="B37" s="27" t="n">
        <v>2011</v>
      </c>
      <c r="C37" s="28" t="s">
        <v>389</v>
      </c>
      <c r="D37" s="28" t="s">
        <v>389</v>
      </c>
      <c r="E37" s="28"/>
      <c r="F37" s="28" t="s">
        <v>389</v>
      </c>
      <c r="G37" s="28" t="s">
        <v>389</v>
      </c>
      <c r="H37" s="28" t="s">
        <v>389</v>
      </c>
      <c r="I37" s="28" t="s">
        <v>389</v>
      </c>
      <c r="J37" s="28"/>
      <c r="K37" s="36" t="n">
        <v>6</v>
      </c>
      <c r="L37" s="30" t="s">
        <v>392</v>
      </c>
    </row>
    <row r="38" customFormat="false" ht="15.75" hidden="false" customHeight="false" outlineLevel="0" collapsed="false">
      <c r="A38" s="27" t="s">
        <v>371</v>
      </c>
      <c r="B38" s="27" t="n">
        <v>1977</v>
      </c>
      <c r="C38" s="28" t="s">
        <v>389</v>
      </c>
      <c r="D38" s="28" t="s">
        <v>389</v>
      </c>
      <c r="E38" s="28"/>
      <c r="F38" s="28" t="s">
        <v>389</v>
      </c>
      <c r="G38" s="28" t="s">
        <v>389</v>
      </c>
      <c r="H38" s="28"/>
      <c r="I38" s="28" t="s">
        <v>389</v>
      </c>
      <c r="J38" s="28"/>
      <c r="K38" s="36" t="n">
        <v>5</v>
      </c>
      <c r="L38" s="30" t="s">
        <v>392</v>
      </c>
    </row>
    <row r="39" customFormat="false" ht="16.5" hidden="false" customHeight="false" outlineLevel="0" collapsed="false">
      <c r="A39" s="31" t="s">
        <v>372</v>
      </c>
      <c r="B39" s="31" t="n">
        <v>1991</v>
      </c>
      <c r="C39" s="31" t="s">
        <v>389</v>
      </c>
      <c r="D39" s="31" t="s">
        <v>389</v>
      </c>
      <c r="E39" s="31"/>
      <c r="F39" s="31" t="s">
        <v>389</v>
      </c>
      <c r="G39" s="31" t="s">
        <v>389</v>
      </c>
      <c r="H39" s="31"/>
      <c r="I39" s="31" t="s">
        <v>389</v>
      </c>
      <c r="J39" s="31"/>
      <c r="K39" s="31" t="n">
        <v>5</v>
      </c>
      <c r="L39" s="31" t="s">
        <v>392</v>
      </c>
    </row>
    <row r="40" customFormat="false" ht="15.75" hidden="false" customHeight="false" outlineLevel="0" collapsed="false">
      <c r="A40" s="37" t="s">
        <v>25</v>
      </c>
    </row>
  </sheetData>
  <mergeCells count="5">
    <mergeCell ref="A1:L1"/>
    <mergeCell ref="A2:A3"/>
    <mergeCell ref="B2:B3"/>
    <mergeCell ref="C2:F2"/>
    <mergeCell ref="H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5.37"/>
    <col collapsed="false" customWidth="true" hidden="false" outlineLevel="0" max="2" min="2" style="0" width="10.74"/>
    <col collapsed="false" customWidth="true" hidden="false" outlineLevel="0" max="3" min="3" style="0" width="18.25"/>
    <col collapsed="false" customWidth="true" hidden="false" outlineLevel="0" max="4" min="4" style="0" width="13"/>
    <col collapsed="false" customWidth="true" hidden="false" outlineLevel="0" max="5" min="5" style="0" width="17.12"/>
  </cols>
  <sheetData>
    <row r="1" customFormat="false" ht="15.75" hidden="false" customHeight="false" outlineLevel="0" collapsed="false">
      <c r="A1" s="38" t="s">
        <v>393</v>
      </c>
      <c r="B1" s="38"/>
      <c r="C1" s="38"/>
      <c r="D1" s="38"/>
      <c r="E1" s="38"/>
    </row>
    <row r="2" customFormat="false" ht="15.75" hidden="false" customHeight="false" outlineLevel="0" collapsed="false">
      <c r="A2" s="39" t="s">
        <v>394</v>
      </c>
      <c r="B2" s="39" t="s">
        <v>395</v>
      </c>
      <c r="C2" s="39" t="s">
        <v>396</v>
      </c>
      <c r="D2" s="40" t="s">
        <v>397</v>
      </c>
      <c r="E2" s="40" t="s">
        <v>398</v>
      </c>
    </row>
    <row r="3" customFormat="false" ht="15.75" hidden="false" customHeight="false" outlineLevel="0" collapsed="false">
      <c r="A3" s="28" t="s">
        <v>399</v>
      </c>
      <c r="B3" s="28"/>
      <c r="C3" s="28"/>
      <c r="D3" s="28"/>
      <c r="E3" s="28"/>
    </row>
    <row r="4" customFormat="false" ht="15.75" hidden="false" customHeight="false" outlineLevel="0" collapsed="false">
      <c r="A4" s="28" t="s">
        <v>400</v>
      </c>
      <c r="B4" s="28" t="n">
        <v>21</v>
      </c>
      <c r="C4" s="28" t="s">
        <v>401</v>
      </c>
      <c r="D4" s="29" t="n">
        <v>0.835</v>
      </c>
      <c r="E4" s="28" t="s">
        <v>402</v>
      </c>
    </row>
    <row r="5" customFormat="false" ht="15.75" hidden="false" customHeight="false" outlineLevel="0" collapsed="false">
      <c r="A5" s="28" t="s">
        <v>403</v>
      </c>
      <c r="B5" s="28" t="n">
        <v>9</v>
      </c>
      <c r="C5" s="28" t="s">
        <v>404</v>
      </c>
      <c r="D5" s="29" t="n">
        <v>0.877</v>
      </c>
      <c r="E5" s="28" t="s">
        <v>402</v>
      </c>
    </row>
    <row r="6" customFormat="false" ht="15.75" hidden="false" customHeight="false" outlineLevel="0" collapsed="false">
      <c r="A6" s="28" t="s">
        <v>405</v>
      </c>
      <c r="B6" s="28" t="n">
        <v>6</v>
      </c>
      <c r="C6" s="28" t="s">
        <v>406</v>
      </c>
      <c r="D6" s="29" t="n">
        <v>0.854</v>
      </c>
      <c r="E6" s="28" t="s">
        <v>402</v>
      </c>
    </row>
    <row r="7" customFormat="false" ht="15.75" hidden="false" customHeight="false" outlineLevel="0" collapsed="false">
      <c r="A7" s="28" t="s">
        <v>407</v>
      </c>
      <c r="B7" s="28"/>
      <c r="C7" s="28"/>
      <c r="D7" s="28"/>
      <c r="E7" s="28"/>
    </row>
    <row r="8" customFormat="false" ht="15.75" hidden="false" customHeight="false" outlineLevel="0" collapsed="false">
      <c r="A8" s="28" t="s">
        <v>408</v>
      </c>
      <c r="B8" s="28" t="n">
        <v>15</v>
      </c>
      <c r="C8" s="28" t="s">
        <v>409</v>
      </c>
      <c r="D8" s="29" t="n">
        <v>0.76</v>
      </c>
      <c r="E8" s="28" t="s">
        <v>402</v>
      </c>
    </row>
    <row r="9" customFormat="false" ht="15.75" hidden="false" customHeight="false" outlineLevel="0" collapsed="false">
      <c r="A9" s="28" t="s">
        <v>410</v>
      </c>
      <c r="B9" s="28" t="n">
        <v>21</v>
      </c>
      <c r="C9" s="28" t="s">
        <v>411</v>
      </c>
      <c r="D9" s="29" t="n">
        <v>0.788</v>
      </c>
      <c r="E9" s="28" t="s">
        <v>402</v>
      </c>
    </row>
    <row r="10" customFormat="false" ht="15.75" hidden="false" customHeight="false" outlineLevel="0" collapsed="false">
      <c r="A10" s="28" t="s">
        <v>412</v>
      </c>
      <c r="B10" s="28" t="s">
        <v>413</v>
      </c>
      <c r="C10" s="28" t="s">
        <v>413</v>
      </c>
      <c r="D10" s="28" t="s">
        <v>413</v>
      </c>
      <c r="E10" s="28" t="s">
        <v>413</v>
      </c>
    </row>
    <row r="11" customFormat="false" ht="15.75" hidden="false" customHeight="false" outlineLevel="0" collapsed="false">
      <c r="A11" s="28" t="s">
        <v>414</v>
      </c>
      <c r="B11" s="28"/>
      <c r="C11" s="28"/>
      <c r="D11" s="28"/>
      <c r="E11" s="28"/>
    </row>
    <row r="12" customFormat="false" ht="15.75" hidden="false" customHeight="false" outlineLevel="0" collapsed="false">
      <c r="A12" s="28" t="s">
        <v>415</v>
      </c>
      <c r="B12" s="28" t="n">
        <v>19</v>
      </c>
      <c r="C12" s="28" t="s">
        <v>416</v>
      </c>
      <c r="D12" s="29" t="n">
        <v>0.759</v>
      </c>
      <c r="E12" s="28" t="s">
        <v>402</v>
      </c>
    </row>
    <row r="13" customFormat="false" ht="15.75" hidden="false" customHeight="false" outlineLevel="0" collapsed="false">
      <c r="A13" s="28" t="s">
        <v>417</v>
      </c>
      <c r="B13" s="28" t="n">
        <v>17</v>
      </c>
      <c r="C13" s="28" t="s">
        <v>406</v>
      </c>
      <c r="D13" s="29" t="n">
        <v>0.897</v>
      </c>
      <c r="E13" s="28" t="s">
        <v>402</v>
      </c>
    </row>
    <row r="14" customFormat="false" ht="15.75" hidden="false" customHeight="false" outlineLevel="0" collapsed="false">
      <c r="A14" s="28" t="s">
        <v>418</v>
      </c>
      <c r="B14" s="28"/>
      <c r="C14" s="28"/>
      <c r="D14" s="28"/>
      <c r="E14" s="28"/>
    </row>
    <row r="15" customFormat="false" ht="15.75" hidden="false" customHeight="false" outlineLevel="0" collapsed="false">
      <c r="A15" s="28" t="s">
        <v>419</v>
      </c>
      <c r="B15" s="28" t="n">
        <v>18</v>
      </c>
      <c r="C15" s="28" t="s">
        <v>420</v>
      </c>
      <c r="D15" s="29" t="n">
        <v>0.754</v>
      </c>
      <c r="E15" s="28" t="s">
        <v>402</v>
      </c>
    </row>
    <row r="16" customFormat="false" ht="16.5" hidden="false" customHeight="false" outlineLevel="0" collapsed="false">
      <c r="A16" s="31" t="s">
        <v>421</v>
      </c>
      <c r="B16" s="31" t="n">
        <v>18</v>
      </c>
      <c r="C16" s="31" t="s">
        <v>422</v>
      </c>
      <c r="D16" s="32" t="n">
        <v>0.896</v>
      </c>
      <c r="E16" s="31" t="s">
        <v>402</v>
      </c>
    </row>
    <row r="17" customFormat="false" ht="15.75" hidden="false" customHeight="false" outlineLevel="0" collapsed="false">
      <c r="A17" s="34" t="s">
        <v>42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8.31"/>
    <col collapsed="false" customWidth="true" hidden="false" outlineLevel="0" max="2" min="2" style="0" width="14.31"/>
    <col collapsed="false" customWidth="true" hidden="false" outlineLevel="0" max="3" min="3" style="0" width="9.31"/>
    <col collapsed="false" customWidth="true" hidden="false" outlineLevel="0" max="6" min="6" style="0" width="9.31"/>
    <col collapsed="false" customWidth="true" hidden="false" outlineLevel="0" max="7" min="7" style="0" width="10.56"/>
  </cols>
  <sheetData>
    <row r="1" customFormat="false" ht="15.75" hidden="false" customHeight="false" outlineLevel="0" collapsed="false">
      <c r="A1" s="1" t="s">
        <v>424</v>
      </c>
      <c r="B1" s="1"/>
      <c r="C1" s="1"/>
      <c r="D1" s="1"/>
      <c r="E1" s="1"/>
      <c r="F1" s="1"/>
      <c r="G1" s="1"/>
    </row>
    <row r="2" customFormat="false" ht="17.25" hidden="false" customHeight="true" outlineLevel="0" collapsed="false">
      <c r="A2" s="39" t="s">
        <v>425</v>
      </c>
      <c r="B2" s="39" t="s">
        <v>426</v>
      </c>
      <c r="C2" s="39" t="s">
        <v>34</v>
      </c>
      <c r="D2" s="39" t="s">
        <v>427</v>
      </c>
      <c r="E2" s="39" t="s">
        <v>398</v>
      </c>
      <c r="F2" s="41" t="s">
        <v>428</v>
      </c>
      <c r="G2" s="41"/>
    </row>
    <row r="3" customFormat="false" ht="15.75" hidden="false" customHeight="false" outlineLevel="0" collapsed="false">
      <c r="A3" s="28" t="s">
        <v>429</v>
      </c>
      <c r="B3" s="42" t="n">
        <v>1.004249</v>
      </c>
      <c r="C3" s="42" t="n">
        <v>0.00675</v>
      </c>
      <c r="D3" s="42" t="n">
        <v>0.63</v>
      </c>
      <c r="E3" s="42" t="n">
        <v>0.532</v>
      </c>
      <c r="F3" s="42" t="n">
        <v>0.9906243</v>
      </c>
      <c r="G3" s="42" t="n">
        <v>1.01806</v>
      </c>
    </row>
    <row r="4" customFormat="false" ht="15.75" hidden="false" customHeight="false" outlineLevel="0" collapsed="false">
      <c r="A4" s="28" t="s">
        <v>430</v>
      </c>
      <c r="B4" s="42" t="n">
        <v>0.9999993</v>
      </c>
      <c r="C4" s="42" t="n">
        <v>5.27E-005</v>
      </c>
      <c r="D4" s="42" t="n">
        <v>-0.01</v>
      </c>
      <c r="E4" s="42" t="n">
        <v>0.99</v>
      </c>
      <c r="F4" s="42" t="n">
        <v>0.9998923</v>
      </c>
      <c r="G4" s="42" t="n">
        <v>1.000106</v>
      </c>
    </row>
    <row r="5" customFormat="false" ht="16.5" hidden="false" customHeight="false" outlineLevel="0" collapsed="false">
      <c r="A5" s="31" t="s">
        <v>431</v>
      </c>
      <c r="B5" s="43" t="n">
        <v>0.9472502</v>
      </c>
      <c r="C5" s="43" t="n">
        <v>0.1039717</v>
      </c>
      <c r="D5" s="43" t="n">
        <v>-0.49</v>
      </c>
      <c r="E5" s="43" t="n">
        <v>0.625</v>
      </c>
      <c r="F5" s="43" t="n">
        <v>0.7578617</v>
      </c>
      <c r="G5" s="43" t="n">
        <v>1.183967</v>
      </c>
    </row>
    <row r="6" customFormat="false" ht="15.75" hidden="false" customHeight="false" outlineLevel="0" collapsed="false">
      <c r="A6" s="34" t="s">
        <v>432</v>
      </c>
    </row>
  </sheetData>
  <mergeCells count="2">
    <mergeCell ref="A1:G1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15.12"/>
    <col collapsed="false" customWidth="true" hidden="false" outlineLevel="0" max="3" min="3" style="0" width="25.12"/>
    <col collapsed="false" customWidth="true" hidden="false" outlineLevel="0" max="4" min="4" style="0" width="22"/>
    <col collapsed="false" customWidth="true" hidden="false" outlineLevel="0" max="5" min="5" style="0" width="21.56"/>
  </cols>
  <sheetData>
    <row r="1" s="45" customFormat="true" ht="16.5" hidden="false" customHeight="false" outlineLevel="0" collapsed="false">
      <c r="A1" s="44" t="s">
        <v>433</v>
      </c>
    </row>
    <row r="2" customFormat="false" ht="15.75" hidden="false" customHeight="false" outlineLevel="0" collapsed="false">
      <c r="A2" s="39" t="s">
        <v>394</v>
      </c>
      <c r="B2" s="39" t="s">
        <v>395</v>
      </c>
      <c r="C2" s="39" t="s">
        <v>396</v>
      </c>
      <c r="D2" s="40" t="s">
        <v>397</v>
      </c>
      <c r="E2" s="40" t="s">
        <v>398</v>
      </c>
    </row>
    <row r="3" customFormat="false" ht="15.75" hidden="false" customHeight="false" outlineLevel="0" collapsed="false">
      <c r="A3" s="28" t="s">
        <v>399</v>
      </c>
      <c r="B3" s="28"/>
      <c r="C3" s="28"/>
      <c r="D3" s="28"/>
      <c r="E3" s="28"/>
    </row>
    <row r="4" customFormat="false" ht="15.75" hidden="false" customHeight="false" outlineLevel="0" collapsed="false">
      <c r="A4" s="28" t="s">
        <v>400</v>
      </c>
      <c r="B4" s="28" t="n">
        <v>7</v>
      </c>
      <c r="C4" s="28" t="s">
        <v>434</v>
      </c>
      <c r="D4" s="29" t="n">
        <v>0.48</v>
      </c>
      <c r="E4" s="28" t="n">
        <v>0.073</v>
      </c>
    </row>
    <row r="5" customFormat="false" ht="15.75" hidden="false" customHeight="false" outlineLevel="0" collapsed="false">
      <c r="A5" s="28" t="s">
        <v>403</v>
      </c>
      <c r="B5" s="28" t="n">
        <v>5</v>
      </c>
      <c r="C5" s="28" t="s">
        <v>435</v>
      </c>
      <c r="D5" s="29" t="n">
        <v>0.838</v>
      </c>
      <c r="E5" s="28" t="s">
        <v>402</v>
      </c>
    </row>
    <row r="6" customFormat="false" ht="15.75" hidden="false" customHeight="false" outlineLevel="0" collapsed="false">
      <c r="A6" s="28" t="s">
        <v>405</v>
      </c>
      <c r="B6" s="28" t="n">
        <v>1</v>
      </c>
      <c r="C6" s="28" t="s">
        <v>436</v>
      </c>
      <c r="D6" s="29" t="s">
        <v>16</v>
      </c>
      <c r="E6" s="29" t="s">
        <v>16</v>
      </c>
    </row>
    <row r="7" customFormat="false" ht="15.75" hidden="false" customHeight="false" outlineLevel="0" collapsed="false">
      <c r="A7" s="28" t="s">
        <v>407</v>
      </c>
      <c r="B7" s="28"/>
      <c r="C7" s="28"/>
      <c r="D7" s="28"/>
      <c r="E7" s="28"/>
    </row>
    <row r="8" customFormat="false" ht="15.75" hidden="false" customHeight="false" outlineLevel="0" collapsed="false">
      <c r="A8" s="28" t="s">
        <v>408</v>
      </c>
      <c r="B8" s="28" t="n">
        <v>7</v>
      </c>
      <c r="C8" s="28" t="s">
        <v>437</v>
      </c>
      <c r="D8" s="29" t="n">
        <v>0.413</v>
      </c>
      <c r="E8" s="28" t="n">
        <v>0.116</v>
      </c>
    </row>
    <row r="9" customFormat="false" ht="15.75" hidden="false" customHeight="false" outlineLevel="0" collapsed="false">
      <c r="A9" s="28" t="s">
        <v>410</v>
      </c>
      <c r="B9" s="28" t="n">
        <v>6</v>
      </c>
      <c r="C9" s="28" t="s">
        <v>438</v>
      </c>
      <c r="D9" s="29" t="n">
        <v>0.86</v>
      </c>
      <c r="E9" s="28" t="s">
        <v>402</v>
      </c>
    </row>
    <row r="10" customFormat="false" ht="15.75" hidden="false" customHeight="false" outlineLevel="0" collapsed="false">
      <c r="A10" s="28" t="s">
        <v>412</v>
      </c>
      <c r="B10" s="28" t="s">
        <v>413</v>
      </c>
      <c r="C10" s="28" t="s">
        <v>413</v>
      </c>
      <c r="D10" s="28" t="s">
        <v>413</v>
      </c>
      <c r="E10" s="28" t="s">
        <v>413</v>
      </c>
    </row>
    <row r="11" customFormat="false" ht="15.75" hidden="false" customHeight="false" outlineLevel="0" collapsed="false">
      <c r="A11" s="28" t="s">
        <v>414</v>
      </c>
      <c r="B11" s="28"/>
      <c r="C11" s="28"/>
      <c r="D11" s="28"/>
      <c r="E11" s="28"/>
    </row>
    <row r="12" customFormat="false" ht="15.75" hidden="false" customHeight="false" outlineLevel="0" collapsed="false">
      <c r="A12" s="28" t="s">
        <v>415</v>
      </c>
      <c r="B12" s="28" t="n">
        <v>10</v>
      </c>
      <c r="C12" s="28" t="s">
        <v>439</v>
      </c>
      <c r="D12" s="29" t="n">
        <v>0.764</v>
      </c>
      <c r="E12" s="28" t="s">
        <v>402</v>
      </c>
    </row>
    <row r="13" customFormat="false" ht="15.75" hidden="false" customHeight="false" outlineLevel="0" collapsed="false">
      <c r="A13" s="28" t="s">
        <v>417</v>
      </c>
      <c r="B13" s="28" t="n">
        <v>3</v>
      </c>
      <c r="C13" s="28" t="s">
        <v>440</v>
      </c>
      <c r="D13" s="29" t="n">
        <v>0.597</v>
      </c>
      <c r="E13" s="28" t="n">
        <v>0.084</v>
      </c>
    </row>
    <row r="14" customFormat="false" ht="15.75" hidden="false" customHeight="false" outlineLevel="0" collapsed="false">
      <c r="A14" s="28" t="s">
        <v>418</v>
      </c>
      <c r="B14" s="28"/>
      <c r="C14" s="28"/>
      <c r="D14" s="28"/>
      <c r="E14" s="28"/>
    </row>
    <row r="15" customFormat="false" ht="15.75" hidden="false" customHeight="false" outlineLevel="0" collapsed="false">
      <c r="A15" s="28" t="s">
        <v>419</v>
      </c>
      <c r="B15" s="28" t="n">
        <v>2</v>
      </c>
      <c r="C15" s="28" t="s">
        <v>441</v>
      </c>
      <c r="D15" s="29" t="n">
        <v>0.906</v>
      </c>
      <c r="E15" s="28" t="n">
        <v>0.001</v>
      </c>
    </row>
    <row r="16" customFormat="false" ht="16.5" hidden="false" customHeight="false" outlineLevel="0" collapsed="false">
      <c r="A16" s="31" t="s">
        <v>421</v>
      </c>
      <c r="B16" s="31" t="n">
        <v>11</v>
      </c>
      <c r="C16" s="31" t="s">
        <v>442</v>
      </c>
      <c r="D16" s="32" t="n">
        <v>0.629</v>
      </c>
      <c r="E16" s="31" t="n">
        <v>0.003</v>
      </c>
    </row>
    <row r="17" customFormat="false" ht="15.75" hidden="false" customHeight="false" outlineLevel="0" collapsed="false">
      <c r="A17" s="34" t="s">
        <v>4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5.94"/>
    <col collapsed="false" customWidth="true" hidden="false" outlineLevel="0" max="2" min="2" style="0" width="11.57"/>
    <col collapsed="false" customWidth="true" hidden="false" outlineLevel="0" max="3" min="3" style="0" width="10.99"/>
    <col collapsed="false" customWidth="true" hidden="false" outlineLevel="0" max="4" min="4" style="0" width="13.18"/>
    <col collapsed="false" customWidth="true" hidden="false" outlineLevel="0" max="5" min="5" style="0" width="16.81"/>
    <col collapsed="false" customWidth="true" hidden="false" outlineLevel="0" max="6" min="6" style="0" width="17.25"/>
    <col collapsed="false" customWidth="true" hidden="false" outlineLevel="0" max="7" min="7" style="0" width="28.5"/>
  </cols>
  <sheetData>
    <row r="1" s="45" customFormat="true" ht="16.5" hidden="false" customHeight="false" outlineLevel="0" collapsed="false">
      <c r="A1" s="44" t="s">
        <v>443</v>
      </c>
    </row>
    <row r="2" customFormat="false" ht="15.75" hidden="false" customHeight="true" outlineLevel="0" collapsed="false">
      <c r="A2" s="39" t="s">
        <v>425</v>
      </c>
      <c r="B2" s="39" t="s">
        <v>426</v>
      </c>
      <c r="C2" s="39" t="s">
        <v>34</v>
      </c>
      <c r="D2" s="39" t="s">
        <v>427</v>
      </c>
      <c r="E2" s="39" t="s">
        <v>398</v>
      </c>
      <c r="F2" s="41" t="s">
        <v>428</v>
      </c>
      <c r="G2" s="41"/>
    </row>
    <row r="3" customFormat="false" ht="15.75" hidden="false" customHeight="false" outlineLevel="0" collapsed="false">
      <c r="A3" s="28" t="s">
        <v>429</v>
      </c>
      <c r="B3" s="42" t="n">
        <v>1.023874</v>
      </c>
      <c r="C3" s="42" t="n">
        <v>0.0133848</v>
      </c>
      <c r="D3" s="42" t="n">
        <v>1.8</v>
      </c>
      <c r="E3" s="42" t="n">
        <v>0.099</v>
      </c>
      <c r="F3" s="42" t="n">
        <v>0.9948344</v>
      </c>
      <c r="G3" s="42" t="n">
        <v>1.053762</v>
      </c>
    </row>
    <row r="4" customFormat="false" ht="15.75" hidden="false" customHeight="false" outlineLevel="0" collapsed="false">
      <c r="A4" s="28" t="s">
        <v>430</v>
      </c>
      <c r="B4" s="42" t="n">
        <v>1.00005</v>
      </c>
      <c r="C4" s="42" t="n">
        <v>0.000214</v>
      </c>
      <c r="D4" s="42" t="n">
        <v>0.23</v>
      </c>
      <c r="E4" s="42" t="n">
        <v>0.821</v>
      </c>
      <c r="F4" s="42" t="n">
        <v>0.999</v>
      </c>
      <c r="G4" s="42" t="n">
        <v>1.0005</v>
      </c>
    </row>
    <row r="5" customFormat="false" ht="16.5" hidden="false" customHeight="false" outlineLevel="0" collapsed="false">
      <c r="A5" s="31" t="s">
        <v>431</v>
      </c>
      <c r="B5" s="43" t="n">
        <v>1.114523</v>
      </c>
      <c r="C5" s="43" t="n">
        <v>0.2678819</v>
      </c>
      <c r="D5" s="43" t="n">
        <v>0.45</v>
      </c>
      <c r="E5" s="43" t="n">
        <v>0.6566578</v>
      </c>
      <c r="F5" s="43" t="n">
        <v>0.7578617</v>
      </c>
      <c r="G5" s="43" t="n">
        <v>1.891643</v>
      </c>
    </row>
    <row r="6" customFormat="false" ht="15.75" hidden="false" customHeight="false" outlineLevel="0" collapsed="false">
      <c r="A6" s="34" t="s">
        <v>432</v>
      </c>
    </row>
  </sheetData>
  <mergeCells count="1"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2.93"/>
    <col collapsed="false" customWidth="true" hidden="false" outlineLevel="0" max="3" min="3" style="0" width="18.06"/>
    <col collapsed="false" customWidth="true" hidden="false" outlineLevel="0" max="4" min="4" style="0" width="16.06"/>
    <col collapsed="false" customWidth="true" hidden="false" outlineLevel="0" max="5" min="5" style="0" width="38.37"/>
  </cols>
  <sheetData>
    <row r="1" customFormat="false" ht="15.75" hidden="false" customHeight="false" outlineLevel="0" collapsed="false">
      <c r="A1" s="1" t="s">
        <v>444</v>
      </c>
      <c r="B1" s="1"/>
      <c r="C1" s="1"/>
      <c r="D1" s="1"/>
      <c r="E1" s="1"/>
    </row>
    <row r="2" customFormat="false" ht="15.75" hidden="false" customHeight="false" outlineLevel="0" collapsed="false">
      <c r="A2" s="39" t="s">
        <v>378</v>
      </c>
      <c r="B2" s="39" t="s">
        <v>445</v>
      </c>
      <c r="C2" s="39" t="s">
        <v>446</v>
      </c>
      <c r="D2" s="39" t="s">
        <v>447</v>
      </c>
      <c r="E2" s="39" t="s">
        <v>398</v>
      </c>
    </row>
    <row r="3" customFormat="false" ht="15.75" hidden="false" customHeight="false" outlineLevel="0" collapsed="false">
      <c r="A3" s="28" t="s">
        <v>8</v>
      </c>
      <c r="B3" s="28" t="s">
        <v>448</v>
      </c>
      <c r="C3" s="42" t="n">
        <v>0.003</v>
      </c>
      <c r="D3" s="42" t="n">
        <v>0.012</v>
      </c>
      <c r="E3" s="42" t="n">
        <v>0.8</v>
      </c>
    </row>
    <row r="4" customFormat="false" ht="15.75" hidden="false" customHeight="false" outlineLevel="0" collapsed="false">
      <c r="A4" s="28" t="s">
        <v>8</v>
      </c>
      <c r="B4" s="28" t="s">
        <v>13</v>
      </c>
      <c r="C4" s="42" t="n">
        <v>0.003</v>
      </c>
      <c r="D4" s="42" t="n">
        <v>0.015</v>
      </c>
      <c r="E4" s="42" t="n">
        <v>0.831</v>
      </c>
    </row>
    <row r="5" customFormat="false" ht="16.5" hidden="false" customHeight="false" outlineLevel="0" collapsed="false">
      <c r="A5" s="31" t="s">
        <v>8</v>
      </c>
      <c r="B5" s="31" t="s">
        <v>14</v>
      </c>
      <c r="C5" s="43" t="n">
        <v>0.009</v>
      </c>
      <c r="D5" s="43" t="n">
        <v>0.015</v>
      </c>
      <c r="E5" s="43" t="n">
        <v>0.545</v>
      </c>
    </row>
    <row r="6" customFormat="false" ht="15.75" hidden="false" customHeight="false" outlineLevel="0" collapsed="false">
      <c r="A6" s="34" t="s">
        <v>449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1T01:20:38Z</dcterms:created>
  <dc:creator>86135</dc:creator>
  <dc:description/>
  <dc:language>en-US</dc:language>
  <cp:lastModifiedBy>谢俊杨、</cp:lastModifiedBy>
  <dcterms:modified xsi:type="dcterms:W3CDTF">2023-02-19T02:11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2DEB1E585F437581F28CB38CCF844E</vt:lpwstr>
  </property>
  <property fmtid="{D5CDD505-2E9C-101B-9397-08002B2CF9AE}" pid="3" name="KSOProductBuildVer">
    <vt:lpwstr>2052-11.1.0.13703</vt:lpwstr>
  </property>
</Properties>
</file>